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ropa/Desktop/"/>
    </mc:Choice>
  </mc:AlternateContent>
  <xr:revisionPtr revIDLastSave="0" documentId="13_ncr:1_{3960B99B-B822-B247-8418-6FE96351A9BE}" xr6:coauthVersionLast="47" xr6:coauthVersionMax="47" xr10:uidLastSave="{00000000-0000-0000-0000-000000000000}"/>
  <bookViews>
    <workbookView xWindow="-340" yWindow="1880" windowWidth="35900" windowHeight="16940" activeTab="1" xr2:uid="{8936F0DC-C79A-624E-AB53-EA7C45DC0548}"/>
  </bookViews>
  <sheets>
    <sheet name="cluster_cell_numbers" sheetId="1" r:id="rId1"/>
    <sheet name="annotated_cell_numbers" sheetId="8" r:id="rId2"/>
    <sheet name="Cluster_annotation_assignments" sheetId="9" r:id="rId3"/>
    <sheet name="Cluster5.14_subclustering" sheetId="10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32" i="8" l="1"/>
  <c r="C32" i="8"/>
  <c r="D32" i="8"/>
  <c r="E32" i="8"/>
  <c r="F32" i="8"/>
  <c r="G32" i="8"/>
  <c r="H32" i="8"/>
  <c r="I32" i="8"/>
  <c r="J32" i="8"/>
  <c r="K32" i="8"/>
  <c r="L32" i="8"/>
  <c r="B33" i="8"/>
  <c r="C33" i="8"/>
  <c r="D33" i="8"/>
  <c r="E33" i="8"/>
  <c r="F33" i="8"/>
  <c r="G33" i="8"/>
  <c r="H33" i="8"/>
  <c r="I33" i="8"/>
  <c r="J33" i="8"/>
  <c r="K33" i="8"/>
  <c r="L33" i="8"/>
  <c r="B34" i="8"/>
  <c r="C34" i="8"/>
  <c r="D34" i="8"/>
  <c r="E34" i="8"/>
  <c r="F34" i="8"/>
  <c r="G34" i="8"/>
  <c r="H34" i="8"/>
  <c r="I34" i="8"/>
  <c r="J34" i="8"/>
  <c r="K34" i="8"/>
  <c r="L34" i="8"/>
  <c r="B35" i="8"/>
  <c r="C35" i="8"/>
  <c r="D35" i="8"/>
  <c r="E35" i="8"/>
  <c r="F35" i="8"/>
  <c r="G35" i="8"/>
  <c r="H35" i="8"/>
  <c r="I35" i="8"/>
  <c r="J35" i="8"/>
  <c r="K35" i="8"/>
  <c r="L35" i="8"/>
  <c r="B36" i="8"/>
  <c r="C36" i="8"/>
  <c r="D36" i="8"/>
  <c r="E36" i="8"/>
  <c r="F36" i="8"/>
  <c r="G36" i="8"/>
  <c r="H36" i="8"/>
  <c r="I36" i="8"/>
  <c r="J36" i="8"/>
  <c r="K36" i="8"/>
  <c r="L36" i="8"/>
  <c r="B37" i="8"/>
  <c r="C37" i="8"/>
  <c r="D37" i="8"/>
  <c r="E37" i="8"/>
  <c r="F37" i="8"/>
  <c r="G37" i="8"/>
  <c r="H37" i="8"/>
  <c r="I37" i="8"/>
  <c r="J37" i="8"/>
  <c r="K37" i="8"/>
  <c r="L37" i="8"/>
  <c r="B38" i="8"/>
  <c r="C38" i="8"/>
  <c r="D38" i="8"/>
  <c r="E38" i="8"/>
  <c r="F38" i="8"/>
  <c r="G38" i="8"/>
  <c r="H38" i="8"/>
  <c r="I38" i="8"/>
  <c r="J38" i="8"/>
  <c r="K38" i="8"/>
  <c r="L38" i="8"/>
  <c r="B39" i="8"/>
  <c r="C39" i="8"/>
  <c r="D39" i="8"/>
  <c r="E39" i="8"/>
  <c r="F39" i="8"/>
  <c r="G39" i="8"/>
  <c r="H39" i="8"/>
  <c r="I39" i="8"/>
  <c r="J39" i="8"/>
  <c r="K39" i="8"/>
  <c r="L39" i="8"/>
  <c r="B40" i="8"/>
  <c r="C40" i="8"/>
  <c r="D40" i="8"/>
  <c r="E40" i="8"/>
  <c r="F40" i="8"/>
  <c r="G40" i="8"/>
  <c r="H40" i="8"/>
  <c r="I40" i="8"/>
  <c r="J40" i="8"/>
  <c r="K40" i="8"/>
  <c r="L40" i="8"/>
  <c r="B41" i="8"/>
  <c r="C41" i="8"/>
  <c r="D41" i="8"/>
  <c r="E41" i="8"/>
  <c r="F41" i="8"/>
  <c r="G41" i="8"/>
  <c r="H41" i="8"/>
  <c r="I41" i="8"/>
  <c r="J41" i="8"/>
  <c r="K41" i="8"/>
  <c r="L41" i="8"/>
  <c r="B42" i="8"/>
  <c r="C42" i="8"/>
  <c r="D42" i="8"/>
  <c r="E42" i="8"/>
  <c r="F42" i="8"/>
  <c r="G42" i="8"/>
  <c r="H42" i="8"/>
  <c r="I42" i="8"/>
  <c r="J42" i="8"/>
  <c r="K42" i="8"/>
  <c r="L42" i="8"/>
  <c r="B43" i="8"/>
  <c r="C43" i="8"/>
  <c r="D43" i="8"/>
  <c r="E43" i="8"/>
  <c r="F43" i="8"/>
  <c r="G43" i="8"/>
  <c r="H43" i="8"/>
  <c r="I43" i="8"/>
  <c r="J43" i="8"/>
  <c r="K43" i="8"/>
  <c r="L43" i="8"/>
  <c r="B44" i="8"/>
  <c r="C44" i="8"/>
  <c r="D44" i="8"/>
  <c r="E44" i="8"/>
  <c r="F44" i="8"/>
  <c r="G44" i="8"/>
  <c r="H44" i="8"/>
  <c r="I44" i="8"/>
  <c r="J44" i="8"/>
  <c r="K44" i="8"/>
  <c r="L44" i="8"/>
  <c r="B45" i="8"/>
  <c r="C45" i="8"/>
  <c r="D45" i="8"/>
  <c r="E45" i="8"/>
  <c r="F45" i="8"/>
  <c r="G45" i="8"/>
  <c r="H45" i="8"/>
  <c r="I45" i="8"/>
  <c r="J45" i="8"/>
  <c r="K45" i="8"/>
  <c r="L45" i="8"/>
  <c r="B46" i="8"/>
  <c r="C46" i="8"/>
  <c r="D46" i="8"/>
  <c r="E46" i="8"/>
  <c r="F46" i="8"/>
  <c r="G46" i="8"/>
  <c r="H46" i="8"/>
  <c r="I46" i="8"/>
  <c r="J46" i="8"/>
  <c r="K46" i="8"/>
  <c r="L46" i="8"/>
  <c r="B47" i="8"/>
  <c r="C47" i="8"/>
  <c r="D47" i="8"/>
  <c r="E47" i="8"/>
  <c r="F47" i="8"/>
  <c r="G47" i="8"/>
  <c r="H47" i="8"/>
  <c r="I47" i="8"/>
  <c r="J47" i="8"/>
  <c r="K47" i="8"/>
  <c r="L47" i="8"/>
  <c r="B48" i="8"/>
  <c r="C48" i="8"/>
  <c r="D48" i="8"/>
  <c r="E48" i="8"/>
  <c r="F48" i="8"/>
  <c r="G48" i="8"/>
  <c r="H48" i="8"/>
  <c r="I48" i="8"/>
  <c r="J48" i="8"/>
  <c r="K48" i="8"/>
  <c r="L48" i="8"/>
  <c r="B49" i="8"/>
  <c r="C49" i="8"/>
  <c r="D49" i="8"/>
  <c r="E49" i="8"/>
  <c r="F49" i="8"/>
  <c r="G49" i="8"/>
  <c r="H49" i="8"/>
  <c r="I49" i="8"/>
  <c r="J49" i="8"/>
  <c r="K49" i="8"/>
  <c r="L49" i="8"/>
  <c r="B50" i="8"/>
  <c r="C50" i="8"/>
  <c r="D50" i="8"/>
  <c r="E50" i="8"/>
  <c r="F50" i="8"/>
  <c r="G50" i="8"/>
  <c r="H50" i="8"/>
  <c r="I50" i="8"/>
  <c r="J50" i="8"/>
  <c r="K50" i="8"/>
  <c r="L50" i="8"/>
  <c r="B51" i="8"/>
  <c r="C51" i="8"/>
  <c r="D51" i="8"/>
  <c r="E51" i="8"/>
  <c r="F51" i="8"/>
  <c r="G51" i="8"/>
  <c r="H51" i="8"/>
  <c r="I51" i="8"/>
  <c r="J51" i="8"/>
  <c r="K51" i="8"/>
  <c r="L51" i="8"/>
  <c r="B52" i="8"/>
  <c r="C52" i="8"/>
  <c r="D52" i="8"/>
  <c r="E52" i="8"/>
  <c r="F52" i="8"/>
  <c r="G52" i="8"/>
  <c r="H52" i="8"/>
  <c r="I52" i="8"/>
  <c r="J52" i="8"/>
  <c r="K52" i="8"/>
  <c r="L52" i="8"/>
  <c r="B53" i="8"/>
  <c r="C53" i="8"/>
  <c r="D53" i="8"/>
  <c r="E53" i="8"/>
  <c r="F53" i="8"/>
  <c r="G53" i="8"/>
  <c r="H53" i="8"/>
  <c r="I53" i="8"/>
  <c r="J53" i="8"/>
  <c r="K53" i="8"/>
  <c r="L53" i="8"/>
  <c r="B54" i="8"/>
  <c r="C54" i="8"/>
  <c r="D54" i="8"/>
  <c r="E54" i="8"/>
  <c r="F54" i="8"/>
  <c r="G54" i="8"/>
  <c r="H54" i="8"/>
  <c r="I54" i="8"/>
  <c r="J54" i="8"/>
  <c r="K54" i="8"/>
  <c r="L54" i="8"/>
  <c r="B55" i="8"/>
  <c r="C55" i="8"/>
  <c r="D55" i="8"/>
  <c r="E55" i="8"/>
  <c r="F55" i="8"/>
  <c r="G55" i="8"/>
  <c r="H55" i="8"/>
  <c r="I55" i="8"/>
  <c r="J55" i="8"/>
  <c r="K55" i="8"/>
  <c r="L55" i="8"/>
  <c r="B56" i="8"/>
  <c r="C56" i="8"/>
  <c r="D56" i="8"/>
  <c r="E56" i="8"/>
  <c r="F56" i="8"/>
  <c r="G56" i="8"/>
  <c r="H56" i="8"/>
  <c r="I56" i="8"/>
  <c r="J56" i="8"/>
  <c r="K56" i="8"/>
  <c r="L56" i="8"/>
  <c r="C31" i="8"/>
  <c r="D31" i="8"/>
  <c r="E31" i="8"/>
  <c r="F31" i="8"/>
  <c r="G31" i="8"/>
  <c r="H31" i="8"/>
  <c r="I31" i="8"/>
  <c r="J31" i="8"/>
  <c r="K31" i="8"/>
  <c r="L31" i="8"/>
  <c r="B31" i="8"/>
  <c r="C28" i="8"/>
  <c r="D28" i="8"/>
  <c r="E28" i="8"/>
  <c r="F28" i="8"/>
  <c r="G28" i="8"/>
  <c r="H28" i="8"/>
  <c r="I28" i="8"/>
  <c r="J28" i="8"/>
  <c r="K28" i="8"/>
  <c r="L28" i="8"/>
  <c r="B28" i="8"/>
  <c r="D60" i="1"/>
  <c r="E60" i="1"/>
  <c r="F60" i="1"/>
  <c r="G60" i="1"/>
  <c r="H60" i="1"/>
  <c r="I60" i="1"/>
  <c r="J60" i="1"/>
  <c r="K60" i="1"/>
  <c r="L60" i="1"/>
  <c r="M60" i="1"/>
  <c r="D59" i="1"/>
  <c r="E59" i="1"/>
  <c r="F59" i="1"/>
  <c r="G59" i="1"/>
  <c r="H59" i="1"/>
  <c r="I59" i="1"/>
  <c r="J59" i="1"/>
  <c r="K59" i="1"/>
  <c r="L59" i="1"/>
  <c r="M59" i="1"/>
  <c r="D32" i="1"/>
  <c r="E32" i="1"/>
  <c r="F32" i="1"/>
  <c r="G32" i="1"/>
  <c r="H32" i="1"/>
  <c r="I32" i="1"/>
  <c r="J32" i="1"/>
  <c r="K32" i="1"/>
  <c r="L32" i="1"/>
  <c r="M32" i="1"/>
  <c r="D33" i="1"/>
  <c r="E33" i="1"/>
  <c r="F33" i="1"/>
  <c r="G33" i="1"/>
  <c r="H33" i="1"/>
  <c r="I33" i="1"/>
  <c r="J33" i="1"/>
  <c r="K33" i="1"/>
  <c r="L33" i="1"/>
  <c r="M33" i="1"/>
  <c r="D34" i="1"/>
  <c r="E34" i="1"/>
  <c r="F34" i="1"/>
  <c r="G34" i="1"/>
  <c r="H34" i="1"/>
  <c r="I34" i="1"/>
  <c r="J34" i="1"/>
  <c r="K34" i="1"/>
  <c r="L34" i="1"/>
  <c r="M34" i="1"/>
  <c r="D35" i="1"/>
  <c r="E35" i="1"/>
  <c r="F35" i="1"/>
  <c r="G35" i="1"/>
  <c r="H35" i="1"/>
  <c r="I35" i="1"/>
  <c r="J35" i="1"/>
  <c r="K35" i="1"/>
  <c r="L35" i="1"/>
  <c r="M35" i="1"/>
  <c r="D36" i="1"/>
  <c r="E36" i="1"/>
  <c r="F36" i="1"/>
  <c r="G36" i="1"/>
  <c r="H36" i="1"/>
  <c r="I36" i="1"/>
  <c r="J36" i="1"/>
  <c r="K36" i="1"/>
  <c r="L36" i="1"/>
  <c r="M36" i="1"/>
  <c r="D37" i="1"/>
  <c r="E37" i="1"/>
  <c r="F37" i="1"/>
  <c r="G37" i="1"/>
  <c r="H37" i="1"/>
  <c r="I37" i="1"/>
  <c r="J37" i="1"/>
  <c r="K37" i="1"/>
  <c r="L37" i="1"/>
  <c r="M37" i="1"/>
  <c r="D38" i="1"/>
  <c r="E38" i="1"/>
  <c r="F38" i="1"/>
  <c r="G38" i="1"/>
  <c r="H38" i="1"/>
  <c r="I38" i="1"/>
  <c r="J38" i="1"/>
  <c r="K38" i="1"/>
  <c r="L38" i="1"/>
  <c r="M38" i="1"/>
  <c r="D39" i="1"/>
  <c r="E39" i="1"/>
  <c r="F39" i="1"/>
  <c r="G39" i="1"/>
  <c r="H39" i="1"/>
  <c r="I39" i="1"/>
  <c r="J39" i="1"/>
  <c r="K39" i="1"/>
  <c r="L39" i="1"/>
  <c r="M39" i="1"/>
  <c r="D40" i="1"/>
  <c r="E40" i="1"/>
  <c r="F40" i="1"/>
  <c r="G40" i="1"/>
  <c r="H40" i="1"/>
  <c r="I40" i="1"/>
  <c r="J40" i="1"/>
  <c r="K40" i="1"/>
  <c r="L40" i="1"/>
  <c r="M40" i="1"/>
  <c r="D41" i="1"/>
  <c r="E41" i="1"/>
  <c r="F41" i="1"/>
  <c r="G41" i="1"/>
  <c r="H41" i="1"/>
  <c r="I41" i="1"/>
  <c r="J41" i="1"/>
  <c r="K41" i="1"/>
  <c r="L41" i="1"/>
  <c r="M41" i="1"/>
  <c r="D42" i="1"/>
  <c r="E42" i="1"/>
  <c r="F42" i="1"/>
  <c r="G42" i="1"/>
  <c r="H42" i="1"/>
  <c r="I42" i="1"/>
  <c r="J42" i="1"/>
  <c r="K42" i="1"/>
  <c r="L42" i="1"/>
  <c r="M42" i="1"/>
  <c r="D43" i="1"/>
  <c r="E43" i="1"/>
  <c r="F43" i="1"/>
  <c r="G43" i="1"/>
  <c r="H43" i="1"/>
  <c r="I43" i="1"/>
  <c r="J43" i="1"/>
  <c r="K43" i="1"/>
  <c r="L43" i="1"/>
  <c r="M43" i="1"/>
  <c r="D44" i="1"/>
  <c r="E44" i="1"/>
  <c r="F44" i="1"/>
  <c r="G44" i="1"/>
  <c r="H44" i="1"/>
  <c r="I44" i="1"/>
  <c r="J44" i="1"/>
  <c r="K44" i="1"/>
  <c r="L44" i="1"/>
  <c r="M44" i="1"/>
  <c r="D45" i="1"/>
  <c r="E45" i="1"/>
  <c r="F45" i="1"/>
  <c r="G45" i="1"/>
  <c r="H45" i="1"/>
  <c r="I45" i="1"/>
  <c r="J45" i="1"/>
  <c r="K45" i="1"/>
  <c r="L45" i="1"/>
  <c r="M45" i="1"/>
  <c r="D46" i="1"/>
  <c r="E46" i="1"/>
  <c r="F46" i="1"/>
  <c r="G46" i="1"/>
  <c r="H46" i="1"/>
  <c r="I46" i="1"/>
  <c r="J46" i="1"/>
  <c r="K46" i="1"/>
  <c r="L46" i="1"/>
  <c r="M46" i="1"/>
  <c r="D47" i="1"/>
  <c r="E47" i="1"/>
  <c r="F47" i="1"/>
  <c r="G47" i="1"/>
  <c r="H47" i="1"/>
  <c r="I47" i="1"/>
  <c r="J47" i="1"/>
  <c r="K47" i="1"/>
  <c r="L47" i="1"/>
  <c r="M47" i="1"/>
  <c r="D48" i="1"/>
  <c r="E48" i="1"/>
  <c r="F48" i="1"/>
  <c r="G48" i="1"/>
  <c r="H48" i="1"/>
  <c r="I48" i="1"/>
  <c r="J48" i="1"/>
  <c r="K48" i="1"/>
  <c r="L48" i="1"/>
  <c r="M48" i="1"/>
  <c r="D49" i="1"/>
  <c r="E49" i="1"/>
  <c r="F49" i="1"/>
  <c r="G49" i="1"/>
  <c r="H49" i="1"/>
  <c r="I49" i="1"/>
  <c r="J49" i="1"/>
  <c r="K49" i="1"/>
  <c r="L49" i="1"/>
  <c r="M49" i="1"/>
  <c r="D50" i="1"/>
  <c r="E50" i="1"/>
  <c r="F50" i="1"/>
  <c r="G50" i="1"/>
  <c r="H50" i="1"/>
  <c r="I50" i="1"/>
  <c r="J50" i="1"/>
  <c r="K50" i="1"/>
  <c r="L50" i="1"/>
  <c r="M50" i="1"/>
  <c r="D51" i="1"/>
  <c r="E51" i="1"/>
  <c r="F51" i="1"/>
  <c r="G51" i="1"/>
  <c r="H51" i="1"/>
  <c r="I51" i="1"/>
  <c r="J51" i="1"/>
  <c r="K51" i="1"/>
  <c r="L51" i="1"/>
  <c r="M51" i="1"/>
  <c r="D52" i="1"/>
  <c r="E52" i="1"/>
  <c r="F52" i="1"/>
  <c r="G52" i="1"/>
  <c r="H52" i="1"/>
  <c r="I52" i="1"/>
  <c r="J52" i="1"/>
  <c r="K52" i="1"/>
  <c r="L52" i="1"/>
  <c r="M52" i="1"/>
  <c r="D53" i="1"/>
  <c r="E53" i="1"/>
  <c r="F53" i="1"/>
  <c r="G53" i="1"/>
  <c r="H53" i="1"/>
  <c r="I53" i="1"/>
  <c r="J53" i="1"/>
  <c r="K53" i="1"/>
  <c r="L53" i="1"/>
  <c r="M53" i="1"/>
  <c r="D54" i="1"/>
  <c r="E54" i="1"/>
  <c r="F54" i="1"/>
  <c r="G54" i="1"/>
  <c r="H54" i="1"/>
  <c r="I54" i="1"/>
  <c r="J54" i="1"/>
  <c r="K54" i="1"/>
  <c r="L54" i="1"/>
  <c r="M54" i="1"/>
  <c r="D55" i="1"/>
  <c r="E55" i="1"/>
  <c r="F55" i="1"/>
  <c r="G55" i="1"/>
  <c r="H55" i="1"/>
  <c r="I55" i="1"/>
  <c r="J55" i="1"/>
  <c r="K55" i="1"/>
  <c r="L55" i="1"/>
  <c r="M55" i="1"/>
  <c r="D56" i="1"/>
  <c r="E56" i="1"/>
  <c r="F56" i="1"/>
  <c r="G56" i="1"/>
  <c r="H56" i="1"/>
  <c r="I56" i="1"/>
  <c r="J56" i="1"/>
  <c r="K56" i="1"/>
  <c r="L56" i="1"/>
  <c r="M56" i="1"/>
  <c r="D57" i="1"/>
  <c r="E57" i="1"/>
  <c r="F57" i="1"/>
  <c r="G57" i="1"/>
  <c r="H57" i="1"/>
  <c r="I57" i="1"/>
  <c r="J57" i="1"/>
  <c r="K57" i="1"/>
  <c r="L57" i="1"/>
  <c r="M57" i="1"/>
  <c r="D58" i="1"/>
  <c r="E58" i="1"/>
  <c r="F58" i="1"/>
  <c r="G58" i="1"/>
  <c r="H58" i="1"/>
  <c r="I58" i="1"/>
  <c r="J58" i="1"/>
  <c r="K58" i="1"/>
  <c r="L58" i="1"/>
  <c r="M58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32" i="1"/>
  <c r="C29" i="1"/>
  <c r="P7" i="1" s="1"/>
  <c r="D29" i="1"/>
  <c r="Q7" i="1" s="1"/>
  <c r="E29" i="1"/>
  <c r="R2" i="1" s="1"/>
  <c r="F29" i="1"/>
  <c r="S2" i="1" s="1"/>
  <c r="G29" i="1"/>
  <c r="T3" i="1" s="1"/>
  <c r="H29" i="1"/>
  <c r="U3" i="1" s="1"/>
  <c r="I29" i="1"/>
  <c r="V4" i="1" s="1"/>
  <c r="J29" i="1"/>
  <c r="W4" i="1" s="1"/>
  <c r="K29" i="1"/>
  <c r="X5" i="1" s="1"/>
  <c r="L29" i="1"/>
  <c r="Y5" i="1" s="1"/>
  <c r="B29" i="1"/>
  <c r="O11" i="1" s="1"/>
  <c r="C59" i="1" l="1"/>
  <c r="C60" i="1" s="1"/>
  <c r="O22" i="1"/>
  <c r="O10" i="1"/>
  <c r="U28" i="1"/>
  <c r="S27" i="1"/>
  <c r="Q26" i="1"/>
  <c r="Y24" i="1"/>
  <c r="W23" i="1"/>
  <c r="U22" i="1"/>
  <c r="S21" i="1"/>
  <c r="Q20" i="1"/>
  <c r="Y18" i="1"/>
  <c r="W17" i="1"/>
  <c r="U16" i="1"/>
  <c r="S15" i="1"/>
  <c r="Q14" i="1"/>
  <c r="Y12" i="1"/>
  <c r="W11" i="1"/>
  <c r="U10" i="1"/>
  <c r="S9" i="1"/>
  <c r="Q8" i="1"/>
  <c r="Y6" i="1"/>
  <c r="W5" i="1"/>
  <c r="U4" i="1"/>
  <c r="S3" i="1"/>
  <c r="Q2" i="1"/>
  <c r="O21" i="1"/>
  <c r="O9" i="1"/>
  <c r="T28" i="1"/>
  <c r="R27" i="1"/>
  <c r="P26" i="1"/>
  <c r="X24" i="1"/>
  <c r="V23" i="1"/>
  <c r="T22" i="1"/>
  <c r="R21" i="1"/>
  <c r="P20" i="1"/>
  <c r="X18" i="1"/>
  <c r="V17" i="1"/>
  <c r="T16" i="1"/>
  <c r="R15" i="1"/>
  <c r="P14" i="1"/>
  <c r="X12" i="1"/>
  <c r="V11" i="1"/>
  <c r="T10" i="1"/>
  <c r="R9" i="1"/>
  <c r="P8" i="1"/>
  <c r="X6" i="1"/>
  <c r="V5" i="1"/>
  <c r="T4" i="1"/>
  <c r="R3" i="1"/>
  <c r="P2" i="1"/>
  <c r="O20" i="1"/>
  <c r="O8" i="1"/>
  <c r="S28" i="1"/>
  <c r="Q27" i="1"/>
  <c r="Y25" i="1"/>
  <c r="W24" i="1"/>
  <c r="U23" i="1"/>
  <c r="S22" i="1"/>
  <c r="Q21" i="1"/>
  <c r="Y19" i="1"/>
  <c r="W18" i="1"/>
  <c r="U17" i="1"/>
  <c r="S16" i="1"/>
  <c r="Q15" i="1"/>
  <c r="Y13" i="1"/>
  <c r="W12" i="1"/>
  <c r="U11" i="1"/>
  <c r="S10" i="1"/>
  <c r="Q9" i="1"/>
  <c r="Y7" i="1"/>
  <c r="W6" i="1"/>
  <c r="U5" i="1"/>
  <c r="S4" i="1"/>
  <c r="Q3" i="1"/>
  <c r="O19" i="1"/>
  <c r="O7" i="1"/>
  <c r="R28" i="1"/>
  <c r="P27" i="1"/>
  <c r="X25" i="1"/>
  <c r="V24" i="1"/>
  <c r="T23" i="1"/>
  <c r="R22" i="1"/>
  <c r="P21" i="1"/>
  <c r="X19" i="1"/>
  <c r="V18" i="1"/>
  <c r="T17" i="1"/>
  <c r="R16" i="1"/>
  <c r="P15" i="1"/>
  <c r="X13" i="1"/>
  <c r="V12" i="1"/>
  <c r="T11" i="1"/>
  <c r="R10" i="1"/>
  <c r="P9" i="1"/>
  <c r="X7" i="1"/>
  <c r="V6" i="1"/>
  <c r="T5" i="1"/>
  <c r="R4" i="1"/>
  <c r="P3" i="1"/>
  <c r="O18" i="1"/>
  <c r="O6" i="1"/>
  <c r="Q28" i="1"/>
  <c r="Y26" i="1"/>
  <c r="W25" i="1"/>
  <c r="U24" i="1"/>
  <c r="S23" i="1"/>
  <c r="Q22" i="1"/>
  <c r="Y20" i="1"/>
  <c r="W19" i="1"/>
  <c r="U18" i="1"/>
  <c r="S17" i="1"/>
  <c r="Q16" i="1"/>
  <c r="Y14" i="1"/>
  <c r="W13" i="1"/>
  <c r="U12" i="1"/>
  <c r="S11" i="1"/>
  <c r="Q10" i="1"/>
  <c r="Y8" i="1"/>
  <c r="W7" i="1"/>
  <c r="U6" i="1"/>
  <c r="S5" i="1"/>
  <c r="Q4" i="1"/>
  <c r="Y2" i="1"/>
  <c r="O26" i="1"/>
  <c r="O14" i="1"/>
  <c r="Y28" i="1"/>
  <c r="W27" i="1"/>
  <c r="U26" i="1"/>
  <c r="S25" i="1"/>
  <c r="Q24" i="1"/>
  <c r="Y22" i="1"/>
  <c r="W21" i="1"/>
  <c r="O2" i="1"/>
  <c r="O17" i="1"/>
  <c r="O5" i="1"/>
  <c r="P28" i="1"/>
  <c r="X26" i="1"/>
  <c r="V25" i="1"/>
  <c r="T24" i="1"/>
  <c r="R23" i="1"/>
  <c r="P22" i="1"/>
  <c r="X20" i="1"/>
  <c r="V19" i="1"/>
  <c r="T18" i="1"/>
  <c r="R17" i="1"/>
  <c r="P16" i="1"/>
  <c r="X14" i="1"/>
  <c r="V13" i="1"/>
  <c r="T12" i="1"/>
  <c r="R11" i="1"/>
  <c r="P10" i="1"/>
  <c r="X8" i="1"/>
  <c r="V7" i="1"/>
  <c r="T6" i="1"/>
  <c r="R5" i="1"/>
  <c r="P4" i="1"/>
  <c r="X2" i="1"/>
  <c r="O28" i="1"/>
  <c r="O16" i="1"/>
  <c r="O4" i="1"/>
  <c r="Y27" i="1"/>
  <c r="W26" i="1"/>
  <c r="U25" i="1"/>
  <c r="S24" i="1"/>
  <c r="Q23" i="1"/>
  <c r="Y21" i="1"/>
  <c r="W20" i="1"/>
  <c r="U19" i="1"/>
  <c r="S18" i="1"/>
  <c r="Q17" i="1"/>
  <c r="Y15" i="1"/>
  <c r="W14" i="1"/>
  <c r="U13" i="1"/>
  <c r="S12" i="1"/>
  <c r="Q11" i="1"/>
  <c r="Y9" i="1"/>
  <c r="W8" i="1"/>
  <c r="U7" i="1"/>
  <c r="S6" i="1"/>
  <c r="Q5" i="1"/>
  <c r="Y3" i="1"/>
  <c r="W2" i="1"/>
  <c r="O27" i="1"/>
  <c r="O15" i="1"/>
  <c r="O3" i="1"/>
  <c r="X27" i="1"/>
  <c r="V26" i="1"/>
  <c r="T25" i="1"/>
  <c r="R24" i="1"/>
  <c r="P23" i="1"/>
  <c r="X21" i="1"/>
  <c r="V20" i="1"/>
  <c r="T19" i="1"/>
  <c r="R18" i="1"/>
  <c r="P17" i="1"/>
  <c r="X15" i="1"/>
  <c r="V14" i="1"/>
  <c r="T13" i="1"/>
  <c r="R12" i="1"/>
  <c r="P11" i="1"/>
  <c r="X9" i="1"/>
  <c r="V8" i="1"/>
  <c r="T7" i="1"/>
  <c r="R6" i="1"/>
  <c r="P5" i="1"/>
  <c r="X3" i="1"/>
  <c r="V2" i="1"/>
  <c r="U20" i="1"/>
  <c r="S19" i="1"/>
  <c r="Q18" i="1"/>
  <c r="Y16" i="1"/>
  <c r="W15" i="1"/>
  <c r="U14" i="1"/>
  <c r="S13" i="1"/>
  <c r="Q12" i="1"/>
  <c r="Y10" i="1"/>
  <c r="W9" i="1"/>
  <c r="U8" i="1"/>
  <c r="S7" i="1"/>
  <c r="Q6" i="1"/>
  <c r="Y4" i="1"/>
  <c r="W3" i="1"/>
  <c r="U2" i="1"/>
  <c r="O25" i="1"/>
  <c r="O13" i="1"/>
  <c r="X28" i="1"/>
  <c r="V27" i="1"/>
  <c r="T26" i="1"/>
  <c r="R25" i="1"/>
  <c r="P24" i="1"/>
  <c r="X22" i="1"/>
  <c r="V21" i="1"/>
  <c r="T20" i="1"/>
  <c r="R19" i="1"/>
  <c r="P18" i="1"/>
  <c r="X16" i="1"/>
  <c r="V15" i="1"/>
  <c r="T14" i="1"/>
  <c r="R13" i="1"/>
  <c r="P12" i="1"/>
  <c r="X10" i="1"/>
  <c r="V9" i="1"/>
  <c r="T8" i="1"/>
  <c r="R7" i="1"/>
  <c r="P6" i="1"/>
  <c r="X4" i="1"/>
  <c r="V3" i="1"/>
  <c r="T2" i="1"/>
  <c r="O24" i="1"/>
  <c r="O12" i="1"/>
  <c r="W28" i="1"/>
  <c r="U27" i="1"/>
  <c r="S26" i="1"/>
  <c r="Q25" i="1"/>
  <c r="Y23" i="1"/>
  <c r="W22" i="1"/>
  <c r="U21" i="1"/>
  <c r="S20" i="1"/>
  <c r="Q19" i="1"/>
  <c r="Y17" i="1"/>
  <c r="W16" i="1"/>
  <c r="U15" i="1"/>
  <c r="S14" i="1"/>
  <c r="Q13" i="1"/>
  <c r="Y11" i="1"/>
  <c r="W10" i="1"/>
  <c r="U9" i="1"/>
  <c r="S8" i="1"/>
  <c r="O23" i="1"/>
  <c r="V28" i="1"/>
  <c r="T27" i="1"/>
  <c r="R26" i="1"/>
  <c r="P25" i="1"/>
  <c r="X23" i="1"/>
  <c r="V22" i="1"/>
  <c r="T21" i="1"/>
  <c r="R20" i="1"/>
  <c r="P19" i="1"/>
  <c r="X17" i="1"/>
  <c r="V16" i="1"/>
  <c r="T15" i="1"/>
  <c r="R14" i="1"/>
  <c r="P13" i="1"/>
  <c r="X11" i="1"/>
  <c r="V10" i="1"/>
  <c r="T9" i="1"/>
  <c r="R8" i="1"/>
</calcChain>
</file>

<file path=xl/sharedStrings.xml><?xml version="1.0" encoding="utf-8"?>
<sst xmlns="http://schemas.openxmlformats.org/spreadsheetml/2006/main" count="228" uniqueCount="82">
  <si>
    <t>14perc_2d</t>
  </si>
  <si>
    <t>14perc_7d</t>
  </si>
  <si>
    <t>1perc_2d</t>
  </si>
  <si>
    <t>1perc_7d</t>
  </si>
  <si>
    <t>21perc_2d</t>
  </si>
  <si>
    <t>21perc_7d</t>
  </si>
  <si>
    <t>3perc_2d</t>
  </si>
  <si>
    <t>3perc_7d</t>
  </si>
  <si>
    <t>5perc_2d</t>
  </si>
  <si>
    <t>5perc_7d</t>
  </si>
  <si>
    <t>input_7d</t>
  </si>
  <si>
    <t>Cell #s</t>
  </si>
  <si>
    <t>% of condition</t>
  </si>
  <si>
    <t>Total</t>
  </si>
  <si>
    <t>MPO</t>
  </si>
  <si>
    <t>yes</t>
  </si>
  <si>
    <t>no</t>
  </si>
  <si>
    <t>CD34+?</t>
  </si>
  <si>
    <t>%CD34+</t>
  </si>
  <si>
    <t>ERP</t>
  </si>
  <si>
    <t>HFM1-LFRN5-Oexp</t>
  </si>
  <si>
    <t>Megakaryocytes</t>
  </si>
  <si>
    <t>MEP</t>
  </si>
  <si>
    <t>MKP</t>
  </si>
  <si>
    <t>MLP</t>
  </si>
  <si>
    <t>Monocytes</t>
  </si>
  <si>
    <t>Neutrophils</t>
  </si>
  <si>
    <t>Basophils, Eosinophils, Mast Cells</t>
  </si>
  <si>
    <t>Erythroid (Adult)</t>
  </si>
  <si>
    <t>Erythroid (Fetal)</t>
  </si>
  <si>
    <t>Expanded CMP</t>
  </si>
  <si>
    <t>Expanded Early MPP/HSC</t>
  </si>
  <si>
    <t>Expanded GMP</t>
  </si>
  <si>
    <t>Expanded Myeloid MPP</t>
  </si>
  <si>
    <t>Granulocyte Progenitor</t>
  </si>
  <si>
    <t>ISAG-Immune cells</t>
  </si>
  <si>
    <t>Lymphocyte Precursor</t>
  </si>
  <si>
    <t>Meg/Erythro Primed MPP</t>
  </si>
  <si>
    <t>Monocyte Progenitor</t>
  </si>
  <si>
    <t>Unexpanded CMP</t>
  </si>
  <si>
    <t>Unexpanded CMP-GMP transitioning</t>
  </si>
  <si>
    <t>Unexpanded GMP</t>
  </si>
  <si>
    <t>Unexpanded HSC</t>
  </si>
  <si>
    <t>Unexpanded MPP</t>
  </si>
  <si>
    <t>Unexpanded Myeloid MPP</t>
  </si>
  <si>
    <t>Cell numbers</t>
  </si>
  <si>
    <t>%</t>
  </si>
  <si>
    <t>Cluster Number</t>
  </si>
  <si>
    <t>Annotation</t>
  </si>
  <si>
    <t>Markers used</t>
  </si>
  <si>
    <t>Re-clustered; see next sheet</t>
  </si>
  <si>
    <t>SubCluster Number</t>
  </si>
  <si>
    <t>AVP, PRS2, JAML, HLF, ALDH1A1</t>
  </si>
  <si>
    <t>Notes</t>
  </si>
  <si>
    <t>Lower expression of AVP, PRSS2</t>
  </si>
  <si>
    <t>HFM1, LFRN5</t>
  </si>
  <si>
    <t>CPA3, GATA1, GATA2, FCER1A</t>
  </si>
  <si>
    <t>CD48, CD52</t>
  </si>
  <si>
    <t>SPINK2</t>
  </si>
  <si>
    <t>IFI44, IFI44L, IFI6, IFIT1, IFIT3</t>
  </si>
  <si>
    <t>ID2</t>
  </si>
  <si>
    <t>ELANE, PRTN3, AZU1, MPO, CXCR2</t>
  </si>
  <si>
    <t>Strong overlap with clusters 16 and 21</t>
  </si>
  <si>
    <t>CD14, CCL3L1, CCL3, CD163</t>
  </si>
  <si>
    <t>CD22, CD93, CD101, CD180</t>
  </si>
  <si>
    <t>TPSAB1, TPSB2, TPSD1, EPX, CLC</t>
  </si>
  <si>
    <t>AFF3, RUNX2, CD28, BCL11A, CD96, CCR7, CD10</t>
  </si>
  <si>
    <t>CD34, CD10, CD6, CD96</t>
  </si>
  <si>
    <t>ANK1, HBB, HBA2</t>
  </si>
  <si>
    <t>ANK1, HBB, HBA2, HBG1, HBG2</t>
  </si>
  <si>
    <t>CD63, ITGA2B, ITGB1, SELP, PF4, CD63, F2R</t>
  </si>
  <si>
    <t>LMO4, RUNX2</t>
  </si>
  <si>
    <t>PF4, SELP, PLEK</t>
  </si>
  <si>
    <t>CPA3, GATA1, GATA2, TIMP3</t>
  </si>
  <si>
    <t>SPINK2, CD52, ID2, ID3</t>
  </si>
  <si>
    <t>PF4, HBB</t>
  </si>
  <si>
    <t>CD34 low</t>
  </si>
  <si>
    <t>CD45 low</t>
  </si>
  <si>
    <t>FAM30A</t>
  </si>
  <si>
    <t>PCNA</t>
  </si>
  <si>
    <t>AURKA, AURKB</t>
  </si>
  <si>
    <t>PRMT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E9C518-C774-A541-8380-97FA112261A6}">
  <dimension ref="A1:Y60"/>
  <sheetViews>
    <sheetView workbookViewId="0">
      <selection activeCell="A2" sqref="A2:A28"/>
    </sheetView>
  </sheetViews>
  <sheetFormatPr baseColWidth="10" defaultRowHeight="16" x14ac:dyDescent="0.2"/>
  <cols>
    <col min="3" max="3" width="14.33203125" bestFit="1" customWidth="1"/>
    <col min="14" max="14" width="12.83203125" bestFit="1" customWidth="1"/>
  </cols>
  <sheetData>
    <row r="1" spans="1:25" x14ac:dyDescent="0.2">
      <c r="A1" t="s">
        <v>11</v>
      </c>
      <c r="B1" t="s">
        <v>10</v>
      </c>
      <c r="C1" t="s">
        <v>2</v>
      </c>
      <c r="D1" t="s">
        <v>3</v>
      </c>
      <c r="E1" t="s">
        <v>6</v>
      </c>
      <c r="F1" t="s">
        <v>7</v>
      </c>
      <c r="G1" t="s">
        <v>8</v>
      </c>
      <c r="H1" t="s">
        <v>9</v>
      </c>
      <c r="I1" t="s">
        <v>0</v>
      </c>
      <c r="J1" t="s">
        <v>1</v>
      </c>
      <c r="K1" t="s">
        <v>4</v>
      </c>
      <c r="L1" t="s">
        <v>5</v>
      </c>
      <c r="N1" t="s">
        <v>12</v>
      </c>
      <c r="O1" t="s">
        <v>10</v>
      </c>
      <c r="P1" t="s">
        <v>2</v>
      </c>
      <c r="Q1" t="s">
        <v>3</v>
      </c>
      <c r="R1" t="s">
        <v>6</v>
      </c>
      <c r="S1" t="s">
        <v>7</v>
      </c>
      <c r="T1" t="s">
        <v>8</v>
      </c>
      <c r="U1" t="s">
        <v>9</v>
      </c>
      <c r="V1" t="s">
        <v>0</v>
      </c>
      <c r="W1" t="s">
        <v>1</v>
      </c>
      <c r="X1" t="s">
        <v>4</v>
      </c>
      <c r="Y1" t="s">
        <v>5</v>
      </c>
    </row>
    <row r="2" spans="1:25" x14ac:dyDescent="0.2">
      <c r="A2">
        <v>0</v>
      </c>
      <c r="B2">
        <v>132</v>
      </c>
      <c r="C2">
        <v>1290</v>
      </c>
      <c r="D2">
        <v>375</v>
      </c>
      <c r="E2">
        <v>1307</v>
      </c>
      <c r="F2">
        <v>356</v>
      </c>
      <c r="G2">
        <v>1213</v>
      </c>
      <c r="H2">
        <v>376</v>
      </c>
      <c r="I2">
        <v>1245</v>
      </c>
      <c r="J2">
        <v>259</v>
      </c>
      <c r="K2">
        <v>1212</v>
      </c>
      <c r="L2">
        <v>239</v>
      </c>
      <c r="N2">
        <v>0</v>
      </c>
      <c r="O2" s="1">
        <f>B2/B$29*100</f>
        <v>1.8604651162790697</v>
      </c>
      <c r="P2" s="1">
        <f t="shared" ref="P2:Y17" si="0">C2/C$29*100</f>
        <v>11.741148630199326</v>
      </c>
      <c r="Q2" s="1">
        <f t="shared" si="0"/>
        <v>7.9398687275037059</v>
      </c>
      <c r="R2" s="1">
        <f t="shared" si="0"/>
        <v>12.309286117912977</v>
      </c>
      <c r="S2" s="1">
        <f t="shared" si="0"/>
        <v>7.2123176661264177</v>
      </c>
      <c r="T2" s="1">
        <f t="shared" si="0"/>
        <v>12.541356492969397</v>
      </c>
      <c r="U2" s="1">
        <f t="shared" si="0"/>
        <v>7.0411985018726586</v>
      </c>
      <c r="V2" s="1">
        <f t="shared" si="0"/>
        <v>11.71875</v>
      </c>
      <c r="W2" s="1">
        <f t="shared" si="0"/>
        <v>4.4918487686437736</v>
      </c>
      <c r="X2" s="1">
        <f t="shared" si="0"/>
        <v>11.462076792131644</v>
      </c>
      <c r="Y2" s="1">
        <f t="shared" si="0"/>
        <v>3.8855470655178017</v>
      </c>
    </row>
    <row r="3" spans="1:25" x14ac:dyDescent="0.2">
      <c r="A3">
        <v>1</v>
      </c>
      <c r="B3">
        <v>29</v>
      </c>
      <c r="C3">
        <v>268</v>
      </c>
      <c r="D3">
        <v>237</v>
      </c>
      <c r="E3">
        <v>1398</v>
      </c>
      <c r="F3">
        <v>234</v>
      </c>
      <c r="G3">
        <v>1273</v>
      </c>
      <c r="H3">
        <v>317</v>
      </c>
      <c r="I3">
        <v>1362</v>
      </c>
      <c r="J3">
        <v>252</v>
      </c>
      <c r="K3">
        <v>1462</v>
      </c>
      <c r="L3">
        <v>244</v>
      </c>
      <c r="N3">
        <v>1</v>
      </c>
      <c r="O3" s="1">
        <f t="shared" ref="O3:O28" si="1">B3/B$29*100</f>
        <v>0.40873854827343203</v>
      </c>
      <c r="P3" s="1">
        <f t="shared" si="0"/>
        <v>2.439246382087922</v>
      </c>
      <c r="Q3" s="1">
        <f t="shared" si="0"/>
        <v>5.0179970357823418</v>
      </c>
      <c r="R3" s="1">
        <f t="shared" si="0"/>
        <v>13.166321341118856</v>
      </c>
      <c r="S3" s="1">
        <f t="shared" si="0"/>
        <v>4.7406807131280395</v>
      </c>
      <c r="T3" s="1">
        <f t="shared" si="0"/>
        <v>13.16170388751034</v>
      </c>
      <c r="U3" s="1">
        <f t="shared" si="0"/>
        <v>5.9363295880149813</v>
      </c>
      <c r="V3" s="1">
        <f t="shared" si="0"/>
        <v>12.820030120481929</v>
      </c>
      <c r="W3" s="1">
        <f t="shared" si="0"/>
        <v>4.3704474505723203</v>
      </c>
      <c r="X3" s="1">
        <f t="shared" si="0"/>
        <v>13.826366559485532</v>
      </c>
      <c r="Y3" s="1">
        <f t="shared" si="0"/>
        <v>3.966834661030727</v>
      </c>
    </row>
    <row r="4" spans="1:25" x14ac:dyDescent="0.2">
      <c r="A4">
        <v>2</v>
      </c>
      <c r="B4">
        <v>178</v>
      </c>
      <c r="C4">
        <v>471</v>
      </c>
      <c r="D4">
        <v>508</v>
      </c>
      <c r="E4">
        <v>617</v>
      </c>
      <c r="F4">
        <v>561</v>
      </c>
      <c r="G4">
        <v>591</v>
      </c>
      <c r="H4">
        <v>576</v>
      </c>
      <c r="I4">
        <v>618</v>
      </c>
      <c r="J4">
        <v>538</v>
      </c>
      <c r="K4">
        <v>538</v>
      </c>
      <c r="L4">
        <v>523</v>
      </c>
      <c r="N4">
        <v>2</v>
      </c>
      <c r="O4" s="1">
        <f t="shared" si="1"/>
        <v>2.5088090204369276</v>
      </c>
      <c r="P4" s="1">
        <f t="shared" si="0"/>
        <v>4.2868844998634748</v>
      </c>
      <c r="Q4" s="1">
        <f t="shared" si="0"/>
        <v>10.755875502858354</v>
      </c>
      <c r="R4" s="1">
        <f t="shared" si="0"/>
        <v>5.8108871727255602</v>
      </c>
      <c r="S4" s="1">
        <f t="shared" si="0"/>
        <v>11.365478119935171</v>
      </c>
      <c r="T4" s="1">
        <f t="shared" si="0"/>
        <v>6.1104218362282881</v>
      </c>
      <c r="U4" s="1">
        <f t="shared" si="0"/>
        <v>10.786516853932584</v>
      </c>
      <c r="V4" s="1">
        <f t="shared" si="0"/>
        <v>5.8170180722891569</v>
      </c>
      <c r="W4" s="1">
        <f t="shared" si="0"/>
        <v>9.3305584460631277</v>
      </c>
      <c r="X4" s="1">
        <f t="shared" si="0"/>
        <v>5.0879515793455647</v>
      </c>
      <c r="Y4" s="1">
        <f t="shared" si="0"/>
        <v>8.5026824906519263</v>
      </c>
    </row>
    <row r="5" spans="1:25" x14ac:dyDescent="0.2">
      <c r="A5">
        <v>3</v>
      </c>
      <c r="B5">
        <v>50</v>
      </c>
      <c r="C5">
        <v>692</v>
      </c>
      <c r="D5">
        <v>322</v>
      </c>
      <c r="E5">
        <v>665</v>
      </c>
      <c r="F5">
        <v>367</v>
      </c>
      <c r="G5">
        <v>676</v>
      </c>
      <c r="H5">
        <v>333</v>
      </c>
      <c r="I5">
        <v>851</v>
      </c>
      <c r="J5">
        <v>348</v>
      </c>
      <c r="K5">
        <v>809</v>
      </c>
      <c r="L5">
        <v>363</v>
      </c>
      <c r="N5">
        <v>3</v>
      </c>
      <c r="O5" s="1">
        <f t="shared" si="1"/>
        <v>0.70472163495419315</v>
      </c>
      <c r="P5" s="1">
        <f t="shared" si="0"/>
        <v>6.2983525985255309</v>
      </c>
      <c r="Q5" s="1">
        <f t="shared" si="0"/>
        <v>6.8177006140165153</v>
      </c>
      <c r="R5" s="1">
        <f t="shared" si="0"/>
        <v>6.2629497080429459</v>
      </c>
      <c r="S5" s="1">
        <f t="shared" si="0"/>
        <v>7.435170178282009</v>
      </c>
      <c r="T5" s="1">
        <f t="shared" si="0"/>
        <v>6.9892473118279561</v>
      </c>
      <c r="U5" s="1">
        <f t="shared" si="0"/>
        <v>6.2359550561797752</v>
      </c>
      <c r="V5" s="1">
        <f t="shared" si="0"/>
        <v>8.0101656626506017</v>
      </c>
      <c r="W5" s="1">
        <f t="shared" si="0"/>
        <v>6.0353798126951093</v>
      </c>
      <c r="X5" s="1">
        <f t="shared" si="0"/>
        <v>7.6508416871571781</v>
      </c>
      <c r="Y5" s="1">
        <f t="shared" si="0"/>
        <v>5.9014794342383352</v>
      </c>
    </row>
    <row r="6" spans="1:25" x14ac:dyDescent="0.2">
      <c r="A6">
        <v>4</v>
      </c>
      <c r="B6">
        <v>29</v>
      </c>
      <c r="C6">
        <v>503</v>
      </c>
      <c r="D6">
        <v>259</v>
      </c>
      <c r="E6">
        <v>917</v>
      </c>
      <c r="F6">
        <v>270</v>
      </c>
      <c r="G6">
        <v>714</v>
      </c>
      <c r="H6">
        <v>325</v>
      </c>
      <c r="I6">
        <v>677</v>
      </c>
      <c r="J6">
        <v>366</v>
      </c>
      <c r="K6">
        <v>828</v>
      </c>
      <c r="L6">
        <v>389</v>
      </c>
      <c r="N6">
        <v>4</v>
      </c>
      <c r="O6" s="1">
        <f t="shared" si="1"/>
        <v>0.40873854827343203</v>
      </c>
      <c r="P6" s="1">
        <f t="shared" si="0"/>
        <v>4.5781377992172567</v>
      </c>
      <c r="Q6" s="1">
        <f t="shared" si="0"/>
        <v>5.4838026677958922</v>
      </c>
      <c r="R6" s="1">
        <f t="shared" si="0"/>
        <v>8.6362780184592207</v>
      </c>
      <c r="S6" s="1">
        <f t="shared" si="0"/>
        <v>5.4700162074554299</v>
      </c>
      <c r="T6" s="1">
        <f t="shared" si="0"/>
        <v>7.3821339950372211</v>
      </c>
      <c r="U6" s="1">
        <f t="shared" si="0"/>
        <v>6.0861423220973787</v>
      </c>
      <c r="V6" s="1">
        <f t="shared" si="0"/>
        <v>6.3723644578313259</v>
      </c>
      <c r="W6" s="1">
        <f t="shared" si="0"/>
        <v>6.3475546305931312</v>
      </c>
      <c r="X6" s="1">
        <f t="shared" si="0"/>
        <v>7.8305277094760735</v>
      </c>
      <c r="Y6" s="1">
        <f t="shared" si="0"/>
        <v>6.3241749309055431</v>
      </c>
    </row>
    <row r="7" spans="1:25" x14ac:dyDescent="0.2">
      <c r="A7">
        <v>5</v>
      </c>
      <c r="B7">
        <v>1822</v>
      </c>
      <c r="C7">
        <v>2784</v>
      </c>
      <c r="D7">
        <v>24</v>
      </c>
      <c r="E7">
        <v>221</v>
      </c>
      <c r="F7">
        <v>11</v>
      </c>
      <c r="G7">
        <v>163</v>
      </c>
      <c r="H7">
        <v>9</v>
      </c>
      <c r="I7">
        <v>271</v>
      </c>
      <c r="J7">
        <v>7</v>
      </c>
      <c r="K7">
        <v>187</v>
      </c>
      <c r="L7">
        <v>5</v>
      </c>
      <c r="N7">
        <v>5</v>
      </c>
      <c r="O7" s="1">
        <f t="shared" si="1"/>
        <v>25.680056377730796</v>
      </c>
      <c r="P7" s="1">
        <f t="shared" si="0"/>
        <v>25.339037043779012</v>
      </c>
      <c r="Q7" s="1">
        <f t="shared" si="0"/>
        <v>0.50815159856023717</v>
      </c>
      <c r="R7" s="1">
        <f t="shared" si="0"/>
        <v>2.0813712563571296</v>
      </c>
      <c r="S7" s="1">
        <f t="shared" si="0"/>
        <v>0.22285251215559157</v>
      </c>
      <c r="T7" s="1">
        <f t="shared" si="0"/>
        <v>1.6852770885028949</v>
      </c>
      <c r="U7" s="1">
        <f t="shared" si="0"/>
        <v>0.16853932584269662</v>
      </c>
      <c r="V7" s="1">
        <f t="shared" si="0"/>
        <v>2.5508283132530121</v>
      </c>
      <c r="W7" s="1">
        <f t="shared" si="0"/>
        <v>0.12140131807145335</v>
      </c>
      <c r="X7" s="1">
        <f t="shared" si="0"/>
        <v>1.7684887459807075</v>
      </c>
      <c r="Y7" s="1">
        <f t="shared" si="0"/>
        <v>8.1287595512924735E-2</v>
      </c>
    </row>
    <row r="8" spans="1:25" x14ac:dyDescent="0.2">
      <c r="A8">
        <v>6</v>
      </c>
      <c r="B8">
        <v>24</v>
      </c>
      <c r="C8">
        <v>1868</v>
      </c>
      <c r="D8">
        <v>171</v>
      </c>
      <c r="E8">
        <v>656</v>
      </c>
      <c r="F8">
        <v>157</v>
      </c>
      <c r="G8">
        <v>564</v>
      </c>
      <c r="H8">
        <v>159</v>
      </c>
      <c r="I8">
        <v>758</v>
      </c>
      <c r="J8">
        <v>160</v>
      </c>
      <c r="K8">
        <v>672</v>
      </c>
      <c r="L8">
        <v>159</v>
      </c>
      <c r="N8">
        <v>6</v>
      </c>
      <c r="O8" s="1">
        <f t="shared" si="1"/>
        <v>0.33826638477801269</v>
      </c>
      <c r="P8" s="1">
        <f t="shared" si="0"/>
        <v>17.001911349777011</v>
      </c>
      <c r="Q8" s="1">
        <f t="shared" si="0"/>
        <v>3.6205801397416892</v>
      </c>
      <c r="R8" s="1">
        <f t="shared" si="0"/>
        <v>6.1781879826709361</v>
      </c>
      <c r="S8" s="1">
        <f t="shared" si="0"/>
        <v>3.1807131280388976</v>
      </c>
      <c r="T8" s="1">
        <f t="shared" si="0"/>
        <v>5.8312655086848642</v>
      </c>
      <c r="U8" s="1">
        <f t="shared" si="0"/>
        <v>2.9775280898876404</v>
      </c>
      <c r="V8" s="1">
        <f t="shared" si="0"/>
        <v>7.134789156626506</v>
      </c>
      <c r="W8" s="1">
        <f t="shared" si="0"/>
        <v>2.7748872702046481</v>
      </c>
      <c r="X8" s="1">
        <f t="shared" si="0"/>
        <v>6.3552108946472483</v>
      </c>
      <c r="Y8" s="1">
        <f t="shared" si="0"/>
        <v>2.5849455373110066</v>
      </c>
    </row>
    <row r="9" spans="1:25" x14ac:dyDescent="0.2">
      <c r="A9">
        <v>7</v>
      </c>
      <c r="B9">
        <v>445</v>
      </c>
      <c r="C9">
        <v>350</v>
      </c>
      <c r="D9">
        <v>225</v>
      </c>
      <c r="E9">
        <v>571</v>
      </c>
      <c r="F9">
        <v>273</v>
      </c>
      <c r="G9">
        <v>574</v>
      </c>
      <c r="H9">
        <v>362</v>
      </c>
      <c r="I9">
        <v>529</v>
      </c>
      <c r="J9">
        <v>494</v>
      </c>
      <c r="K9">
        <v>549</v>
      </c>
      <c r="L9">
        <v>495</v>
      </c>
      <c r="N9">
        <v>7</v>
      </c>
      <c r="O9" s="1">
        <f t="shared" si="1"/>
        <v>6.2720225510923182</v>
      </c>
      <c r="P9" s="1">
        <f t="shared" si="0"/>
        <v>3.1855829616819875</v>
      </c>
      <c r="Q9" s="1">
        <f t="shared" si="0"/>
        <v>4.7639212365022239</v>
      </c>
      <c r="R9" s="1">
        <f t="shared" si="0"/>
        <v>5.377660576379732</v>
      </c>
      <c r="S9" s="1">
        <f t="shared" si="0"/>
        <v>5.5307941653160455</v>
      </c>
      <c r="T9" s="1">
        <f t="shared" si="0"/>
        <v>5.9346567411083537</v>
      </c>
      <c r="U9" s="1">
        <f t="shared" si="0"/>
        <v>6.7790262172284645</v>
      </c>
      <c r="V9" s="1">
        <f t="shared" si="0"/>
        <v>4.9792921686746991</v>
      </c>
      <c r="W9" s="1">
        <f t="shared" si="0"/>
        <v>8.5674644467568513</v>
      </c>
      <c r="X9" s="1">
        <f t="shared" si="0"/>
        <v>5.1919803291091355</v>
      </c>
      <c r="Y9" s="1">
        <f t="shared" si="0"/>
        <v>8.0474719557795478</v>
      </c>
    </row>
    <row r="10" spans="1:25" x14ac:dyDescent="0.2">
      <c r="A10">
        <v>8</v>
      </c>
      <c r="B10">
        <v>7</v>
      </c>
      <c r="C10">
        <v>560</v>
      </c>
      <c r="D10">
        <v>122</v>
      </c>
      <c r="E10">
        <v>790</v>
      </c>
      <c r="F10">
        <v>118</v>
      </c>
      <c r="G10">
        <v>675</v>
      </c>
      <c r="H10">
        <v>108</v>
      </c>
      <c r="I10">
        <v>769</v>
      </c>
      <c r="J10">
        <v>105</v>
      </c>
      <c r="K10">
        <v>763</v>
      </c>
      <c r="L10">
        <v>121</v>
      </c>
      <c r="N10">
        <v>8</v>
      </c>
      <c r="O10" s="1">
        <f t="shared" si="1"/>
        <v>9.8661028893587036E-2</v>
      </c>
      <c r="P10" s="1">
        <f t="shared" si="0"/>
        <v>5.09693273869118</v>
      </c>
      <c r="Q10" s="1">
        <f t="shared" si="0"/>
        <v>2.5831039593478722</v>
      </c>
      <c r="R10" s="1">
        <f t="shared" si="0"/>
        <v>7.4401958937653045</v>
      </c>
      <c r="S10" s="1">
        <f t="shared" si="0"/>
        <v>2.3905996758508916</v>
      </c>
      <c r="T10" s="1">
        <f t="shared" si="0"/>
        <v>6.9789081885856081</v>
      </c>
      <c r="U10" s="1">
        <f t="shared" si="0"/>
        <v>2.0224719101123596</v>
      </c>
      <c r="V10" s="1">
        <f t="shared" si="0"/>
        <v>7.2383283132530121</v>
      </c>
      <c r="W10" s="1">
        <f t="shared" si="0"/>
        <v>1.8210197710718004</v>
      </c>
      <c r="X10" s="1">
        <f t="shared" si="0"/>
        <v>7.2158123699640626</v>
      </c>
      <c r="Y10" s="1">
        <f t="shared" si="0"/>
        <v>1.9671598114127786</v>
      </c>
    </row>
    <row r="11" spans="1:25" x14ac:dyDescent="0.2">
      <c r="A11">
        <v>9</v>
      </c>
      <c r="B11">
        <v>25</v>
      </c>
      <c r="C11">
        <v>273</v>
      </c>
      <c r="D11">
        <v>72</v>
      </c>
      <c r="E11">
        <v>770</v>
      </c>
      <c r="F11">
        <v>89</v>
      </c>
      <c r="G11">
        <v>730</v>
      </c>
      <c r="H11">
        <v>95</v>
      </c>
      <c r="I11">
        <v>883</v>
      </c>
      <c r="J11">
        <v>72</v>
      </c>
      <c r="K11">
        <v>789</v>
      </c>
      <c r="L11">
        <v>91</v>
      </c>
      <c r="N11">
        <v>9</v>
      </c>
      <c r="O11" s="1">
        <f t="shared" si="1"/>
        <v>0.35236081747709658</v>
      </c>
      <c r="P11" s="1">
        <f t="shared" si="0"/>
        <v>2.4847547101119507</v>
      </c>
      <c r="Q11" s="1">
        <f t="shared" si="0"/>
        <v>1.5244547956807113</v>
      </c>
      <c r="R11" s="1">
        <f t="shared" si="0"/>
        <v>7.2518365040497272</v>
      </c>
      <c r="S11" s="1">
        <f t="shared" si="0"/>
        <v>1.8030794165316044</v>
      </c>
      <c r="T11" s="1">
        <f t="shared" si="0"/>
        <v>7.5475599669148057</v>
      </c>
      <c r="U11" s="1">
        <f t="shared" si="0"/>
        <v>1.7790262172284643</v>
      </c>
      <c r="V11" s="1">
        <f t="shared" si="0"/>
        <v>8.3113704819277121</v>
      </c>
      <c r="W11" s="1">
        <f t="shared" si="0"/>
        <v>1.2486992715920915</v>
      </c>
      <c r="X11" s="1">
        <f t="shared" si="0"/>
        <v>7.461698505768867</v>
      </c>
      <c r="Y11" s="1">
        <f t="shared" si="0"/>
        <v>1.4794342383352299</v>
      </c>
    </row>
    <row r="12" spans="1:25" x14ac:dyDescent="0.2">
      <c r="A12">
        <v>10</v>
      </c>
      <c r="B12">
        <v>82</v>
      </c>
      <c r="C12">
        <v>175</v>
      </c>
      <c r="D12">
        <v>278</v>
      </c>
      <c r="E12">
        <v>232</v>
      </c>
      <c r="F12">
        <v>321</v>
      </c>
      <c r="G12">
        <v>191</v>
      </c>
      <c r="H12">
        <v>393</v>
      </c>
      <c r="I12">
        <v>224</v>
      </c>
      <c r="J12">
        <v>535</v>
      </c>
      <c r="K12">
        <v>220</v>
      </c>
      <c r="L12">
        <v>609</v>
      </c>
      <c r="N12">
        <v>10</v>
      </c>
      <c r="O12" s="1">
        <f t="shared" si="1"/>
        <v>1.1557434813248768</v>
      </c>
      <c r="P12" s="1">
        <f t="shared" si="0"/>
        <v>1.5927914808409938</v>
      </c>
      <c r="Q12" s="1">
        <f t="shared" si="0"/>
        <v>5.8860893499894136</v>
      </c>
      <c r="R12" s="1">
        <f t="shared" si="0"/>
        <v>2.184968920700697</v>
      </c>
      <c r="S12" s="1">
        <f t="shared" si="0"/>
        <v>6.5032414910859</v>
      </c>
      <c r="T12" s="1">
        <f t="shared" si="0"/>
        <v>1.9747725392886681</v>
      </c>
      <c r="U12" s="1">
        <f t="shared" si="0"/>
        <v>7.3595505617977519</v>
      </c>
      <c r="V12" s="1">
        <f t="shared" si="0"/>
        <v>2.1084337349397591</v>
      </c>
      <c r="W12" s="1">
        <f t="shared" si="0"/>
        <v>9.2785293097467907</v>
      </c>
      <c r="X12" s="1">
        <f t="shared" si="0"/>
        <v>2.0805749952714203</v>
      </c>
      <c r="Y12" s="1">
        <f t="shared" si="0"/>
        <v>9.9008291334742324</v>
      </c>
    </row>
    <row r="13" spans="1:25" x14ac:dyDescent="0.2">
      <c r="A13">
        <v>11</v>
      </c>
      <c r="B13">
        <v>35</v>
      </c>
      <c r="C13">
        <v>55</v>
      </c>
      <c r="D13">
        <v>213</v>
      </c>
      <c r="E13">
        <v>172</v>
      </c>
      <c r="F13">
        <v>288</v>
      </c>
      <c r="G13">
        <v>125</v>
      </c>
      <c r="H13">
        <v>519</v>
      </c>
      <c r="I13">
        <v>161</v>
      </c>
      <c r="J13">
        <v>640</v>
      </c>
      <c r="K13">
        <v>162</v>
      </c>
      <c r="L13">
        <v>672</v>
      </c>
      <c r="N13">
        <v>11</v>
      </c>
      <c r="O13" s="1">
        <f t="shared" si="1"/>
        <v>0.49330514446793516</v>
      </c>
      <c r="P13" s="1">
        <f t="shared" si="0"/>
        <v>0.50059160826431237</v>
      </c>
      <c r="Q13" s="1">
        <f t="shared" si="0"/>
        <v>4.5098454372221051</v>
      </c>
      <c r="R13" s="1">
        <f t="shared" si="0"/>
        <v>1.6198907515539651</v>
      </c>
      <c r="S13" s="1">
        <f t="shared" si="0"/>
        <v>5.8346839546191251</v>
      </c>
      <c r="T13" s="1">
        <f t="shared" si="0"/>
        <v>1.2923904052936313</v>
      </c>
      <c r="U13" s="1">
        <f t="shared" si="0"/>
        <v>9.7191011235955056</v>
      </c>
      <c r="V13" s="1">
        <f t="shared" si="0"/>
        <v>1.5154367469879517</v>
      </c>
      <c r="W13" s="1">
        <f t="shared" si="0"/>
        <v>11.099549080818592</v>
      </c>
      <c r="X13" s="1">
        <f t="shared" si="0"/>
        <v>1.5320597692453186</v>
      </c>
      <c r="Y13" s="1">
        <f t="shared" si="0"/>
        <v>10.925052836937084</v>
      </c>
    </row>
    <row r="14" spans="1:25" x14ac:dyDescent="0.2">
      <c r="A14">
        <v>12</v>
      </c>
      <c r="B14">
        <v>759</v>
      </c>
      <c r="C14">
        <v>22</v>
      </c>
      <c r="D14">
        <v>215</v>
      </c>
      <c r="E14">
        <v>128</v>
      </c>
      <c r="F14">
        <v>225</v>
      </c>
      <c r="G14">
        <v>97</v>
      </c>
      <c r="H14">
        <v>202</v>
      </c>
      <c r="I14">
        <v>76</v>
      </c>
      <c r="J14">
        <v>316</v>
      </c>
      <c r="K14">
        <v>127</v>
      </c>
      <c r="L14">
        <v>330</v>
      </c>
      <c r="N14">
        <v>12</v>
      </c>
      <c r="O14" s="1">
        <f t="shared" si="1"/>
        <v>10.697674418604651</v>
      </c>
      <c r="P14" s="1">
        <f t="shared" si="0"/>
        <v>0.20023664330572497</v>
      </c>
      <c r="Q14" s="1">
        <f t="shared" si="0"/>
        <v>4.5521914037687914</v>
      </c>
      <c r="R14" s="1">
        <f t="shared" si="0"/>
        <v>1.2055000941796949</v>
      </c>
      <c r="S14" s="1">
        <f t="shared" si="0"/>
        <v>4.5583468395461919</v>
      </c>
      <c r="T14" s="1">
        <f t="shared" si="0"/>
        <v>1.0028949545078576</v>
      </c>
      <c r="U14" s="1">
        <f t="shared" si="0"/>
        <v>3.7827715355805243</v>
      </c>
      <c r="V14" s="1">
        <f t="shared" si="0"/>
        <v>0.71536144578313254</v>
      </c>
      <c r="W14" s="1">
        <f t="shared" si="0"/>
        <v>5.4804023586541799</v>
      </c>
      <c r="X14" s="1">
        <f t="shared" si="0"/>
        <v>1.2010592018157744</v>
      </c>
      <c r="Y14" s="1">
        <f t="shared" si="0"/>
        <v>5.3649813038530318</v>
      </c>
    </row>
    <row r="15" spans="1:25" x14ac:dyDescent="0.2">
      <c r="A15">
        <v>13</v>
      </c>
      <c r="B15">
        <v>20</v>
      </c>
      <c r="C15">
        <v>212</v>
      </c>
      <c r="D15">
        <v>58</v>
      </c>
      <c r="E15">
        <v>517</v>
      </c>
      <c r="F15">
        <v>70</v>
      </c>
      <c r="G15">
        <v>563</v>
      </c>
      <c r="H15">
        <v>93</v>
      </c>
      <c r="I15">
        <v>483</v>
      </c>
      <c r="J15">
        <v>95</v>
      </c>
      <c r="K15">
        <v>574</v>
      </c>
      <c r="L15">
        <v>101</v>
      </c>
      <c r="N15">
        <v>13</v>
      </c>
      <c r="O15" s="1">
        <f t="shared" si="1"/>
        <v>0.28188865398167723</v>
      </c>
      <c r="P15" s="1">
        <f t="shared" si="0"/>
        <v>1.929553108218804</v>
      </c>
      <c r="Q15" s="1">
        <f t="shared" si="0"/>
        <v>1.2280330298539064</v>
      </c>
      <c r="R15" s="1">
        <f t="shared" si="0"/>
        <v>4.8690902241476737</v>
      </c>
      <c r="S15" s="1">
        <f t="shared" si="0"/>
        <v>1.4181523500810371</v>
      </c>
      <c r="T15" s="1">
        <f t="shared" si="0"/>
        <v>5.8209263854425144</v>
      </c>
      <c r="U15" s="1">
        <f t="shared" si="0"/>
        <v>1.741573033707865</v>
      </c>
      <c r="V15" s="1">
        <f t="shared" si="0"/>
        <v>4.5463102409638561</v>
      </c>
      <c r="W15" s="1">
        <f t="shared" si="0"/>
        <v>1.6475893166840097</v>
      </c>
      <c r="X15" s="1">
        <f t="shared" si="0"/>
        <v>5.4284093058445242</v>
      </c>
      <c r="Y15" s="1">
        <f t="shared" si="0"/>
        <v>1.6420094293610794</v>
      </c>
    </row>
    <row r="16" spans="1:25" x14ac:dyDescent="0.2">
      <c r="A16">
        <v>14</v>
      </c>
      <c r="B16">
        <v>2431</v>
      </c>
      <c r="C16">
        <v>98</v>
      </c>
      <c r="D16">
        <v>0</v>
      </c>
      <c r="E16">
        <v>6</v>
      </c>
      <c r="F16">
        <v>0</v>
      </c>
      <c r="G16">
        <v>12</v>
      </c>
      <c r="H16">
        <v>0</v>
      </c>
      <c r="I16">
        <v>11</v>
      </c>
      <c r="J16">
        <v>0</v>
      </c>
      <c r="K16">
        <v>12</v>
      </c>
      <c r="L16">
        <v>0</v>
      </c>
      <c r="N16">
        <v>14</v>
      </c>
      <c r="O16" s="1">
        <f t="shared" si="1"/>
        <v>34.263565891472872</v>
      </c>
      <c r="P16" s="1">
        <f t="shared" si="0"/>
        <v>0.8919632292709565</v>
      </c>
      <c r="Q16" s="1">
        <f t="shared" si="0"/>
        <v>0</v>
      </c>
      <c r="R16" s="1">
        <f t="shared" si="0"/>
        <v>5.6507816914673201E-2</v>
      </c>
      <c r="S16" s="1">
        <f t="shared" si="0"/>
        <v>0</v>
      </c>
      <c r="T16" s="1">
        <f t="shared" si="0"/>
        <v>0.12406947890818859</v>
      </c>
      <c r="U16" s="1">
        <f t="shared" si="0"/>
        <v>0</v>
      </c>
      <c r="V16" s="1">
        <f t="shared" si="0"/>
        <v>0.10353915662650603</v>
      </c>
      <c r="W16" s="1">
        <f t="shared" si="0"/>
        <v>0</v>
      </c>
      <c r="X16" s="1">
        <f t="shared" si="0"/>
        <v>0.11348590883298658</v>
      </c>
      <c r="Y16" s="1">
        <f t="shared" si="0"/>
        <v>0</v>
      </c>
    </row>
    <row r="17" spans="1:25" x14ac:dyDescent="0.2">
      <c r="A17">
        <v>15</v>
      </c>
      <c r="B17">
        <v>41</v>
      </c>
      <c r="C17">
        <v>364</v>
      </c>
      <c r="D17">
        <v>84</v>
      </c>
      <c r="E17">
        <v>368</v>
      </c>
      <c r="F17">
        <v>86</v>
      </c>
      <c r="G17">
        <v>295</v>
      </c>
      <c r="H17">
        <v>85</v>
      </c>
      <c r="I17">
        <v>332</v>
      </c>
      <c r="J17">
        <v>69</v>
      </c>
      <c r="K17">
        <v>298</v>
      </c>
      <c r="L17">
        <v>59</v>
      </c>
      <c r="N17">
        <v>15</v>
      </c>
      <c r="O17" s="1">
        <f t="shared" si="1"/>
        <v>0.5778717406624384</v>
      </c>
      <c r="P17" s="1">
        <f t="shared" si="0"/>
        <v>3.3130062801492675</v>
      </c>
      <c r="Q17" s="1">
        <f t="shared" si="0"/>
        <v>1.7785305949608299</v>
      </c>
      <c r="R17" s="1">
        <f t="shared" si="0"/>
        <v>3.4658127707666226</v>
      </c>
      <c r="S17" s="1">
        <f t="shared" si="0"/>
        <v>1.7423014586709886</v>
      </c>
      <c r="T17" s="1">
        <f t="shared" si="0"/>
        <v>3.0500413564929696</v>
      </c>
      <c r="U17" s="1">
        <f t="shared" si="0"/>
        <v>1.5917602996254683</v>
      </c>
      <c r="V17" s="1">
        <f t="shared" si="0"/>
        <v>3.125</v>
      </c>
      <c r="W17" s="1">
        <f t="shared" si="0"/>
        <v>1.1966701352757543</v>
      </c>
      <c r="X17" s="1">
        <f t="shared" si="0"/>
        <v>2.8182334026858333</v>
      </c>
      <c r="Y17" s="1">
        <f t="shared" si="0"/>
        <v>0.95919362705251188</v>
      </c>
    </row>
    <row r="18" spans="1:25" x14ac:dyDescent="0.2">
      <c r="A18">
        <v>16</v>
      </c>
      <c r="B18">
        <v>28</v>
      </c>
      <c r="C18">
        <v>141</v>
      </c>
      <c r="D18">
        <v>105</v>
      </c>
      <c r="E18">
        <v>285</v>
      </c>
      <c r="F18">
        <v>89</v>
      </c>
      <c r="G18">
        <v>273</v>
      </c>
      <c r="H18">
        <v>136</v>
      </c>
      <c r="I18">
        <v>362</v>
      </c>
      <c r="J18">
        <v>110</v>
      </c>
      <c r="K18">
        <v>334</v>
      </c>
      <c r="L18">
        <v>127</v>
      </c>
      <c r="N18">
        <v>16</v>
      </c>
      <c r="O18" s="1">
        <f t="shared" si="1"/>
        <v>0.39464411557434814</v>
      </c>
      <c r="P18" s="1">
        <f t="shared" ref="P18:P28" si="2">C18/C$29*100</f>
        <v>1.2833348502776007</v>
      </c>
      <c r="Q18" s="1">
        <f t="shared" ref="Q18:Q28" si="3">D18/D$29*100</f>
        <v>2.2231632437010376</v>
      </c>
      <c r="R18" s="1">
        <f t="shared" ref="R18:R28" si="4">E18/E$29*100</f>
        <v>2.6841213034469771</v>
      </c>
      <c r="S18" s="1">
        <f t="shared" ref="S18:S28" si="5">F18/F$29*100</f>
        <v>1.8030794165316044</v>
      </c>
      <c r="T18" s="1">
        <f t="shared" ref="T18:T28" si="6">G18/G$29*100</f>
        <v>2.82258064516129</v>
      </c>
      <c r="U18" s="1">
        <f t="shared" ref="U18:U28" si="7">H18/H$29*100</f>
        <v>2.5468164794007491</v>
      </c>
      <c r="V18" s="1">
        <f t="shared" ref="V18:V28" si="8">I18/I$29*100</f>
        <v>3.4073795180722892</v>
      </c>
      <c r="W18" s="1">
        <f t="shared" ref="W18:W28" si="9">J18/J$29*100</f>
        <v>1.9077349982656957</v>
      </c>
      <c r="X18" s="1">
        <f t="shared" ref="X18:X28" si="10">K18/K$29*100</f>
        <v>3.1586911291847928</v>
      </c>
      <c r="Y18" s="1">
        <f t="shared" ref="Y18:Y28" si="11">L18/L$29*100</f>
        <v>2.0647049260282877</v>
      </c>
    </row>
    <row r="19" spans="1:25" x14ac:dyDescent="0.2">
      <c r="A19">
        <v>17</v>
      </c>
      <c r="B19">
        <v>10</v>
      </c>
      <c r="C19">
        <v>319</v>
      </c>
      <c r="D19">
        <v>81</v>
      </c>
      <c r="E19">
        <v>337</v>
      </c>
      <c r="F19">
        <v>83</v>
      </c>
      <c r="G19">
        <v>270</v>
      </c>
      <c r="H19">
        <v>109</v>
      </c>
      <c r="I19">
        <v>280</v>
      </c>
      <c r="J19">
        <v>114</v>
      </c>
      <c r="K19">
        <v>304</v>
      </c>
      <c r="L19">
        <v>118</v>
      </c>
      <c r="N19">
        <v>17</v>
      </c>
      <c r="O19" s="1">
        <f t="shared" si="1"/>
        <v>0.14094432699083861</v>
      </c>
      <c r="P19" s="1">
        <f t="shared" si="2"/>
        <v>2.9034313279330117</v>
      </c>
      <c r="Q19" s="1">
        <f t="shared" si="3"/>
        <v>1.7150116451408004</v>
      </c>
      <c r="R19" s="1">
        <f t="shared" si="4"/>
        <v>3.1738557167074779</v>
      </c>
      <c r="S19" s="1">
        <f t="shared" si="5"/>
        <v>1.6815235008103728</v>
      </c>
      <c r="T19" s="1">
        <f t="shared" si="6"/>
        <v>2.791563275434243</v>
      </c>
      <c r="U19" s="1">
        <f t="shared" si="7"/>
        <v>2.0411985018726591</v>
      </c>
      <c r="V19" s="1">
        <f t="shared" si="8"/>
        <v>2.6355421686746991</v>
      </c>
      <c r="W19" s="1">
        <f t="shared" si="9"/>
        <v>1.9771071800208115</v>
      </c>
      <c r="X19" s="1">
        <f t="shared" si="10"/>
        <v>2.8749763571023266</v>
      </c>
      <c r="Y19" s="1">
        <f t="shared" si="11"/>
        <v>1.9183872541050238</v>
      </c>
    </row>
    <row r="20" spans="1:25" x14ac:dyDescent="0.2">
      <c r="A20">
        <v>18</v>
      </c>
      <c r="B20">
        <v>160</v>
      </c>
      <c r="C20">
        <v>42</v>
      </c>
      <c r="D20">
        <v>334</v>
      </c>
      <c r="E20">
        <v>129</v>
      </c>
      <c r="F20">
        <v>253</v>
      </c>
      <c r="G20">
        <v>106</v>
      </c>
      <c r="H20">
        <v>191</v>
      </c>
      <c r="I20">
        <v>125</v>
      </c>
      <c r="J20">
        <v>179</v>
      </c>
      <c r="K20">
        <v>152</v>
      </c>
      <c r="L20">
        <v>221</v>
      </c>
      <c r="N20">
        <v>18</v>
      </c>
      <c r="O20" s="1">
        <f t="shared" si="1"/>
        <v>2.2551092318534178</v>
      </c>
      <c r="P20" s="1">
        <f t="shared" si="2"/>
        <v>0.38226995540183856</v>
      </c>
      <c r="Q20" s="1">
        <f t="shared" si="3"/>
        <v>7.0717764132966332</v>
      </c>
      <c r="R20" s="1">
        <f t="shared" si="4"/>
        <v>1.2149180636654737</v>
      </c>
      <c r="S20" s="1">
        <f t="shared" si="5"/>
        <v>5.1256077795786057</v>
      </c>
      <c r="T20" s="1">
        <f t="shared" si="6"/>
        <v>1.0959470636889992</v>
      </c>
      <c r="U20" s="1">
        <f t="shared" si="7"/>
        <v>3.5767790262172285</v>
      </c>
      <c r="V20" s="1">
        <f t="shared" si="8"/>
        <v>1.176581325301205</v>
      </c>
      <c r="W20" s="1">
        <f t="shared" si="9"/>
        <v>3.1044051335414498</v>
      </c>
      <c r="X20" s="1">
        <f t="shared" si="10"/>
        <v>1.4374881785511633</v>
      </c>
      <c r="Y20" s="1">
        <f t="shared" si="11"/>
        <v>3.5929117216712729</v>
      </c>
    </row>
    <row r="21" spans="1:25" x14ac:dyDescent="0.2">
      <c r="A21">
        <v>19</v>
      </c>
      <c r="B21">
        <v>29</v>
      </c>
      <c r="C21">
        <v>18</v>
      </c>
      <c r="D21">
        <v>363</v>
      </c>
      <c r="E21">
        <v>20</v>
      </c>
      <c r="F21">
        <v>358</v>
      </c>
      <c r="G21">
        <v>11</v>
      </c>
      <c r="H21">
        <v>283</v>
      </c>
      <c r="I21">
        <v>12</v>
      </c>
      <c r="J21">
        <v>291</v>
      </c>
      <c r="K21">
        <v>14</v>
      </c>
      <c r="L21">
        <v>364</v>
      </c>
      <c r="N21">
        <v>19</v>
      </c>
      <c r="O21" s="1">
        <f t="shared" si="1"/>
        <v>0.40873854827343203</v>
      </c>
      <c r="P21" s="1">
        <f t="shared" si="2"/>
        <v>0.16382998088650222</v>
      </c>
      <c r="Q21" s="1">
        <f t="shared" si="3"/>
        <v>7.6857929282235862</v>
      </c>
      <c r="R21" s="1">
        <f t="shared" si="4"/>
        <v>0.18835938971557734</v>
      </c>
      <c r="S21" s="1">
        <f t="shared" si="5"/>
        <v>7.2528363047001623</v>
      </c>
      <c r="T21" s="1">
        <f t="shared" si="6"/>
        <v>0.11373035566583954</v>
      </c>
      <c r="U21" s="1">
        <f t="shared" si="7"/>
        <v>5.2996254681647939</v>
      </c>
      <c r="V21" s="1">
        <f t="shared" si="8"/>
        <v>0.11295180722891565</v>
      </c>
      <c r="W21" s="1">
        <f t="shared" si="9"/>
        <v>5.0468262226847038</v>
      </c>
      <c r="X21" s="1">
        <f t="shared" si="10"/>
        <v>0.13240022697181766</v>
      </c>
      <c r="Y21" s="1">
        <f t="shared" si="11"/>
        <v>5.9177369533409196</v>
      </c>
    </row>
    <row r="22" spans="1:25" x14ac:dyDescent="0.2">
      <c r="A22">
        <v>20</v>
      </c>
      <c r="B22">
        <v>358</v>
      </c>
      <c r="C22">
        <v>11</v>
      </c>
      <c r="D22">
        <v>247</v>
      </c>
      <c r="E22">
        <v>48</v>
      </c>
      <c r="F22">
        <v>211</v>
      </c>
      <c r="G22">
        <v>47</v>
      </c>
      <c r="H22">
        <v>121</v>
      </c>
      <c r="I22">
        <v>37</v>
      </c>
      <c r="J22">
        <v>119</v>
      </c>
      <c r="K22">
        <v>47</v>
      </c>
      <c r="L22">
        <v>136</v>
      </c>
      <c r="N22">
        <v>20</v>
      </c>
      <c r="O22" s="1">
        <f t="shared" si="1"/>
        <v>5.0458069062720226</v>
      </c>
      <c r="P22" s="1">
        <f t="shared" si="2"/>
        <v>0.10011832165286248</v>
      </c>
      <c r="Q22" s="1">
        <f t="shared" si="3"/>
        <v>5.2297268685157734</v>
      </c>
      <c r="R22" s="1">
        <f t="shared" si="4"/>
        <v>0.45206253531738561</v>
      </c>
      <c r="S22" s="1">
        <f t="shared" si="5"/>
        <v>4.2747163695299832</v>
      </c>
      <c r="T22" s="1">
        <f t="shared" si="6"/>
        <v>0.48593879239040527</v>
      </c>
      <c r="U22" s="1">
        <f t="shared" si="7"/>
        <v>2.2659176029962547</v>
      </c>
      <c r="V22" s="1">
        <f t="shared" si="8"/>
        <v>0.34826807228915663</v>
      </c>
      <c r="W22" s="1">
        <f t="shared" si="9"/>
        <v>2.0638224072147069</v>
      </c>
      <c r="X22" s="1">
        <f t="shared" si="10"/>
        <v>0.44448647626253074</v>
      </c>
      <c r="Y22" s="1">
        <f t="shared" si="11"/>
        <v>2.2110225979515525</v>
      </c>
    </row>
    <row r="23" spans="1:25" x14ac:dyDescent="0.2">
      <c r="A23">
        <v>21</v>
      </c>
      <c r="B23">
        <v>10</v>
      </c>
      <c r="C23">
        <v>2</v>
      </c>
      <c r="D23">
        <v>161</v>
      </c>
      <c r="E23">
        <v>3</v>
      </c>
      <c r="F23">
        <v>201</v>
      </c>
      <c r="G23">
        <v>4</v>
      </c>
      <c r="H23">
        <v>208</v>
      </c>
      <c r="I23">
        <v>7</v>
      </c>
      <c r="J23">
        <v>351</v>
      </c>
      <c r="K23">
        <v>7</v>
      </c>
      <c r="L23">
        <v>426</v>
      </c>
      <c r="N23">
        <v>21</v>
      </c>
      <c r="O23" s="1">
        <f t="shared" si="1"/>
        <v>0.14094432699083861</v>
      </c>
      <c r="P23" s="1">
        <f t="shared" si="2"/>
        <v>1.8203331209611359E-2</v>
      </c>
      <c r="Q23" s="1">
        <f t="shared" si="3"/>
        <v>3.4088503070082576</v>
      </c>
      <c r="R23" s="1">
        <f t="shared" si="4"/>
        <v>2.82539084573366E-2</v>
      </c>
      <c r="S23" s="1">
        <f t="shared" si="5"/>
        <v>4.0721231766612647</v>
      </c>
      <c r="T23" s="1">
        <f t="shared" si="6"/>
        <v>4.1356492969396197E-2</v>
      </c>
      <c r="U23" s="1">
        <f t="shared" si="7"/>
        <v>3.8951310861423218</v>
      </c>
      <c r="V23" s="1">
        <f t="shared" si="8"/>
        <v>6.588855421686747E-2</v>
      </c>
      <c r="W23" s="1">
        <f t="shared" si="9"/>
        <v>6.0874089490114462</v>
      </c>
      <c r="X23" s="1">
        <f t="shared" si="10"/>
        <v>6.6200113485908832E-2</v>
      </c>
      <c r="Y23" s="1">
        <f t="shared" si="11"/>
        <v>6.925703137701186</v>
      </c>
    </row>
    <row r="24" spans="1:25" x14ac:dyDescent="0.2">
      <c r="A24">
        <v>22</v>
      </c>
      <c r="B24">
        <v>58</v>
      </c>
      <c r="C24">
        <v>215</v>
      </c>
      <c r="D24">
        <v>36</v>
      </c>
      <c r="E24">
        <v>100</v>
      </c>
      <c r="F24">
        <v>43</v>
      </c>
      <c r="G24">
        <v>159</v>
      </c>
      <c r="H24">
        <v>56</v>
      </c>
      <c r="I24">
        <v>186</v>
      </c>
      <c r="J24">
        <v>56</v>
      </c>
      <c r="K24">
        <v>179</v>
      </c>
      <c r="L24">
        <v>62</v>
      </c>
      <c r="N24">
        <v>22</v>
      </c>
      <c r="O24" s="1">
        <f t="shared" si="1"/>
        <v>0.81747709654686407</v>
      </c>
      <c r="P24" s="1">
        <f t="shared" si="2"/>
        <v>1.9568581050332212</v>
      </c>
      <c r="Q24" s="1">
        <f t="shared" si="3"/>
        <v>0.76222739784035565</v>
      </c>
      <c r="R24" s="1">
        <f t="shared" si="4"/>
        <v>0.94179694857788665</v>
      </c>
      <c r="S24" s="1">
        <f t="shared" si="5"/>
        <v>0.87115072933549431</v>
      </c>
      <c r="T24" s="1">
        <f t="shared" si="6"/>
        <v>1.6439205955334986</v>
      </c>
      <c r="U24" s="1">
        <f t="shared" si="7"/>
        <v>1.0486891385767791</v>
      </c>
      <c r="V24" s="1">
        <f t="shared" si="8"/>
        <v>1.7507530120481927</v>
      </c>
      <c r="W24" s="1">
        <f t="shared" si="9"/>
        <v>0.97121054457162681</v>
      </c>
      <c r="X24" s="1">
        <f t="shared" si="10"/>
        <v>1.6928314734253831</v>
      </c>
      <c r="Y24" s="1">
        <f t="shared" si="11"/>
        <v>1.0079661843602667</v>
      </c>
    </row>
    <row r="25" spans="1:25" x14ac:dyDescent="0.2">
      <c r="A25">
        <v>23</v>
      </c>
      <c r="B25">
        <v>273</v>
      </c>
      <c r="C25">
        <v>8</v>
      </c>
      <c r="D25">
        <v>121</v>
      </c>
      <c r="E25">
        <v>48</v>
      </c>
      <c r="F25">
        <v>124</v>
      </c>
      <c r="G25">
        <v>46</v>
      </c>
      <c r="H25">
        <v>99</v>
      </c>
      <c r="I25">
        <v>58</v>
      </c>
      <c r="J25">
        <v>98</v>
      </c>
      <c r="K25">
        <v>49</v>
      </c>
      <c r="L25">
        <v>103</v>
      </c>
      <c r="N25">
        <v>23</v>
      </c>
      <c r="O25" s="1">
        <f t="shared" si="1"/>
        <v>3.8477801268498943</v>
      </c>
      <c r="P25" s="1">
        <f t="shared" si="2"/>
        <v>7.2813324838445437E-2</v>
      </c>
      <c r="Q25" s="1">
        <f t="shared" si="3"/>
        <v>2.561930976074529</v>
      </c>
      <c r="R25" s="1">
        <f t="shared" si="4"/>
        <v>0.45206253531738561</v>
      </c>
      <c r="S25" s="1">
        <f t="shared" si="5"/>
        <v>2.5121555915721232</v>
      </c>
      <c r="T25" s="1">
        <f t="shared" si="6"/>
        <v>0.47559966914805624</v>
      </c>
      <c r="U25" s="1">
        <f t="shared" si="7"/>
        <v>1.853932584269663</v>
      </c>
      <c r="V25" s="1">
        <f t="shared" si="8"/>
        <v>0.54593373493975905</v>
      </c>
      <c r="W25" s="1">
        <f t="shared" si="9"/>
        <v>1.6996184530003469</v>
      </c>
      <c r="X25" s="1">
        <f t="shared" si="10"/>
        <v>0.46340079440136178</v>
      </c>
      <c r="Y25" s="1">
        <f t="shared" si="11"/>
        <v>1.6745244675662494</v>
      </c>
    </row>
    <row r="26" spans="1:25" x14ac:dyDescent="0.2">
      <c r="A26">
        <v>24</v>
      </c>
      <c r="B26">
        <v>15</v>
      </c>
      <c r="C26">
        <v>93</v>
      </c>
      <c r="D26">
        <v>42</v>
      </c>
      <c r="E26">
        <v>162</v>
      </c>
      <c r="F26">
        <v>57</v>
      </c>
      <c r="G26">
        <v>161</v>
      </c>
      <c r="H26">
        <v>57</v>
      </c>
      <c r="I26">
        <v>150</v>
      </c>
      <c r="J26">
        <v>66</v>
      </c>
      <c r="K26">
        <v>139</v>
      </c>
      <c r="L26">
        <v>72</v>
      </c>
      <c r="N26">
        <v>24</v>
      </c>
      <c r="O26" s="1">
        <f t="shared" si="1"/>
        <v>0.21141649048625794</v>
      </c>
      <c r="P26" s="1">
        <f t="shared" si="2"/>
        <v>0.84645490124692824</v>
      </c>
      <c r="Q26" s="1">
        <f t="shared" si="3"/>
        <v>0.88926529748041494</v>
      </c>
      <c r="R26" s="1">
        <f t="shared" si="4"/>
        <v>1.5257110566961762</v>
      </c>
      <c r="S26" s="1">
        <f t="shared" si="5"/>
        <v>1.1547811993517019</v>
      </c>
      <c r="T26" s="1">
        <f t="shared" si="6"/>
        <v>1.664598842018197</v>
      </c>
      <c r="U26" s="1">
        <f t="shared" si="7"/>
        <v>1.0674157303370786</v>
      </c>
      <c r="V26" s="1">
        <f t="shared" si="8"/>
        <v>1.4118975903614459</v>
      </c>
      <c r="W26" s="1">
        <f t="shared" si="9"/>
        <v>1.1446409989594173</v>
      </c>
      <c r="X26" s="1">
        <f t="shared" si="10"/>
        <v>1.3145451106487611</v>
      </c>
      <c r="Y26" s="1">
        <f t="shared" si="11"/>
        <v>1.170541375386116</v>
      </c>
    </row>
    <row r="27" spans="1:25" x14ac:dyDescent="0.2">
      <c r="A27">
        <v>25</v>
      </c>
      <c r="B27">
        <v>26</v>
      </c>
      <c r="C27">
        <v>76</v>
      </c>
      <c r="D27">
        <v>50</v>
      </c>
      <c r="E27">
        <v>63</v>
      </c>
      <c r="F27">
        <v>67</v>
      </c>
      <c r="G27">
        <v>61</v>
      </c>
      <c r="H27">
        <v>100</v>
      </c>
      <c r="I27">
        <v>75</v>
      </c>
      <c r="J27">
        <v>91</v>
      </c>
      <c r="K27">
        <v>73</v>
      </c>
      <c r="L27">
        <v>88</v>
      </c>
      <c r="N27">
        <v>25</v>
      </c>
      <c r="O27" s="1">
        <f t="shared" si="1"/>
        <v>0.36645525017618041</v>
      </c>
      <c r="P27" s="1">
        <f t="shared" si="2"/>
        <v>0.69172658596523162</v>
      </c>
      <c r="Q27" s="1">
        <f t="shared" si="3"/>
        <v>1.0586491636671607</v>
      </c>
      <c r="R27" s="1">
        <f t="shared" si="4"/>
        <v>0.59333207760406859</v>
      </c>
      <c r="S27" s="1">
        <f t="shared" si="5"/>
        <v>1.3573743922204213</v>
      </c>
      <c r="T27" s="1">
        <f t="shared" si="6"/>
        <v>0.63068651778329199</v>
      </c>
      <c r="U27" s="1">
        <f t="shared" si="7"/>
        <v>1.8726591760299627</v>
      </c>
      <c r="V27" s="1">
        <f t="shared" si="8"/>
        <v>0.70594879518072295</v>
      </c>
      <c r="W27" s="1">
        <f t="shared" si="9"/>
        <v>1.5782171349288936</v>
      </c>
      <c r="X27" s="1">
        <f t="shared" si="10"/>
        <v>0.69037261206733491</v>
      </c>
      <c r="Y27" s="1">
        <f t="shared" si="11"/>
        <v>1.430661681027475</v>
      </c>
    </row>
    <row r="28" spans="1:25" x14ac:dyDescent="0.2">
      <c r="A28">
        <v>26</v>
      </c>
      <c r="B28">
        <v>19</v>
      </c>
      <c r="C28">
        <v>77</v>
      </c>
      <c r="D28">
        <v>20</v>
      </c>
      <c r="E28">
        <v>88</v>
      </c>
      <c r="F28">
        <v>24</v>
      </c>
      <c r="G28">
        <v>78</v>
      </c>
      <c r="H28">
        <v>28</v>
      </c>
      <c r="I28">
        <v>82</v>
      </c>
      <c r="J28">
        <v>35</v>
      </c>
      <c r="K28">
        <v>74</v>
      </c>
      <c r="L28">
        <v>34</v>
      </c>
      <c r="N28">
        <v>26</v>
      </c>
      <c r="O28" s="1">
        <f t="shared" si="1"/>
        <v>0.26779422128259339</v>
      </c>
      <c r="P28" s="1">
        <f t="shared" si="2"/>
        <v>0.70082825157003736</v>
      </c>
      <c r="Q28" s="1">
        <f t="shared" si="3"/>
        <v>0.42345966546686425</v>
      </c>
      <c r="R28" s="1">
        <f t="shared" si="4"/>
        <v>0.82878131474854022</v>
      </c>
      <c r="S28" s="1">
        <f t="shared" si="5"/>
        <v>0.48622366288492713</v>
      </c>
      <c r="T28" s="1">
        <f t="shared" si="6"/>
        <v>0.80645161290322576</v>
      </c>
      <c r="U28" s="1">
        <f t="shared" si="7"/>
        <v>0.52434456928838957</v>
      </c>
      <c r="V28" s="1">
        <f t="shared" si="8"/>
        <v>0.7718373493975903</v>
      </c>
      <c r="W28" s="1">
        <f t="shared" si="9"/>
        <v>0.60700659035726678</v>
      </c>
      <c r="X28" s="1">
        <f t="shared" si="10"/>
        <v>0.69982977113675049</v>
      </c>
      <c r="Y28" s="1">
        <f t="shared" si="11"/>
        <v>0.55275564948788813</v>
      </c>
    </row>
    <row r="29" spans="1:25" x14ac:dyDescent="0.2">
      <c r="A29" t="s">
        <v>13</v>
      </c>
      <c r="B29">
        <f>SUM(B2:B28)</f>
        <v>7095</v>
      </c>
      <c r="C29">
        <f t="shared" ref="C29:L29" si="12">SUM(C2:C28)</f>
        <v>10987</v>
      </c>
      <c r="D29">
        <f t="shared" si="12"/>
        <v>4723</v>
      </c>
      <c r="E29">
        <f t="shared" si="12"/>
        <v>10618</v>
      </c>
      <c r="F29">
        <f t="shared" si="12"/>
        <v>4936</v>
      </c>
      <c r="G29">
        <f t="shared" si="12"/>
        <v>9672</v>
      </c>
      <c r="H29">
        <f t="shared" si="12"/>
        <v>5340</v>
      </c>
      <c r="I29">
        <f t="shared" si="12"/>
        <v>10624</v>
      </c>
      <c r="J29">
        <f t="shared" si="12"/>
        <v>5766</v>
      </c>
      <c r="K29">
        <f t="shared" si="12"/>
        <v>10574</v>
      </c>
      <c r="L29">
        <f t="shared" si="12"/>
        <v>6151</v>
      </c>
    </row>
    <row r="31" spans="1:25" x14ac:dyDescent="0.2">
      <c r="B31" t="s">
        <v>17</v>
      </c>
      <c r="C31" t="s">
        <v>10</v>
      </c>
      <c r="D31" t="s">
        <v>2</v>
      </c>
      <c r="E31" t="s">
        <v>3</v>
      </c>
      <c r="F31" t="s">
        <v>6</v>
      </c>
      <c r="G31" t="s">
        <v>7</v>
      </c>
      <c r="H31" t="s">
        <v>8</v>
      </c>
      <c r="I31" t="s">
        <v>9</v>
      </c>
      <c r="J31" t="s">
        <v>0</v>
      </c>
      <c r="K31" t="s">
        <v>1</v>
      </c>
      <c r="L31" t="s">
        <v>4</v>
      </c>
      <c r="M31" t="s">
        <v>5</v>
      </c>
    </row>
    <row r="32" spans="1:25" x14ac:dyDescent="0.2">
      <c r="A32">
        <v>0</v>
      </c>
      <c r="B32" t="s">
        <v>15</v>
      </c>
      <c r="C32">
        <f>IF($B32="yes",B2,0)</f>
        <v>132</v>
      </c>
      <c r="D32">
        <f t="shared" ref="D32:M32" si="13">IF($B32="yes",C2,0)</f>
        <v>1290</v>
      </c>
      <c r="E32">
        <f t="shared" si="13"/>
        <v>375</v>
      </c>
      <c r="F32">
        <f t="shared" si="13"/>
        <v>1307</v>
      </c>
      <c r="G32">
        <f t="shared" si="13"/>
        <v>356</v>
      </c>
      <c r="H32">
        <f t="shared" si="13"/>
        <v>1213</v>
      </c>
      <c r="I32">
        <f t="shared" si="13"/>
        <v>376</v>
      </c>
      <c r="J32">
        <f t="shared" si="13"/>
        <v>1245</v>
      </c>
      <c r="K32">
        <f t="shared" si="13"/>
        <v>259</v>
      </c>
      <c r="L32">
        <f t="shared" si="13"/>
        <v>1212</v>
      </c>
      <c r="M32">
        <f t="shared" si="13"/>
        <v>239</v>
      </c>
    </row>
    <row r="33" spans="1:13" x14ac:dyDescent="0.2">
      <c r="A33">
        <v>1</v>
      </c>
      <c r="B33" t="s">
        <v>15</v>
      </c>
      <c r="C33">
        <f t="shared" ref="C33:M58" si="14">IF($B33="yes",B3,0)</f>
        <v>29</v>
      </c>
      <c r="D33">
        <f t="shared" si="14"/>
        <v>268</v>
      </c>
      <c r="E33">
        <f t="shared" si="14"/>
        <v>237</v>
      </c>
      <c r="F33">
        <f t="shared" si="14"/>
        <v>1398</v>
      </c>
      <c r="G33">
        <f t="shared" si="14"/>
        <v>234</v>
      </c>
      <c r="H33">
        <f t="shared" si="14"/>
        <v>1273</v>
      </c>
      <c r="I33">
        <f t="shared" si="14"/>
        <v>317</v>
      </c>
      <c r="J33">
        <f t="shared" si="14"/>
        <v>1362</v>
      </c>
      <c r="K33">
        <f t="shared" si="14"/>
        <v>252</v>
      </c>
      <c r="L33">
        <f t="shared" si="14"/>
        <v>1462</v>
      </c>
      <c r="M33">
        <f t="shared" si="14"/>
        <v>244</v>
      </c>
    </row>
    <row r="34" spans="1:13" x14ac:dyDescent="0.2">
      <c r="A34">
        <v>2</v>
      </c>
      <c r="B34" t="s">
        <v>15</v>
      </c>
      <c r="C34">
        <f t="shared" si="14"/>
        <v>178</v>
      </c>
      <c r="D34">
        <f t="shared" si="14"/>
        <v>471</v>
      </c>
      <c r="E34">
        <f t="shared" si="14"/>
        <v>508</v>
      </c>
      <c r="F34">
        <f t="shared" si="14"/>
        <v>617</v>
      </c>
      <c r="G34">
        <f t="shared" si="14"/>
        <v>561</v>
      </c>
      <c r="H34">
        <f t="shared" si="14"/>
        <v>591</v>
      </c>
      <c r="I34">
        <f t="shared" si="14"/>
        <v>576</v>
      </c>
      <c r="J34">
        <f t="shared" si="14"/>
        <v>618</v>
      </c>
      <c r="K34">
        <f t="shared" si="14"/>
        <v>538</v>
      </c>
      <c r="L34">
        <f t="shared" si="14"/>
        <v>538</v>
      </c>
      <c r="M34">
        <f t="shared" si="14"/>
        <v>523</v>
      </c>
    </row>
    <row r="35" spans="1:13" x14ac:dyDescent="0.2">
      <c r="A35">
        <v>3</v>
      </c>
      <c r="B35" t="s">
        <v>16</v>
      </c>
      <c r="C35">
        <f t="shared" si="14"/>
        <v>0</v>
      </c>
      <c r="D35">
        <f t="shared" si="14"/>
        <v>0</v>
      </c>
      <c r="E35">
        <f t="shared" si="14"/>
        <v>0</v>
      </c>
      <c r="F35">
        <f t="shared" si="14"/>
        <v>0</v>
      </c>
      <c r="G35">
        <f t="shared" si="14"/>
        <v>0</v>
      </c>
      <c r="H35">
        <f t="shared" si="14"/>
        <v>0</v>
      </c>
      <c r="I35">
        <f t="shared" si="14"/>
        <v>0</v>
      </c>
      <c r="J35">
        <f t="shared" si="14"/>
        <v>0</v>
      </c>
      <c r="K35">
        <f t="shared" si="14"/>
        <v>0</v>
      </c>
      <c r="L35">
        <f t="shared" si="14"/>
        <v>0</v>
      </c>
      <c r="M35">
        <f t="shared" si="14"/>
        <v>0</v>
      </c>
    </row>
    <row r="36" spans="1:13" x14ac:dyDescent="0.2">
      <c r="A36">
        <v>4</v>
      </c>
      <c r="B36" t="s">
        <v>16</v>
      </c>
      <c r="C36">
        <f t="shared" si="14"/>
        <v>0</v>
      </c>
      <c r="D36">
        <f t="shared" si="14"/>
        <v>0</v>
      </c>
      <c r="E36">
        <f t="shared" si="14"/>
        <v>0</v>
      </c>
      <c r="F36">
        <f t="shared" si="14"/>
        <v>0</v>
      </c>
      <c r="G36">
        <f t="shared" si="14"/>
        <v>0</v>
      </c>
      <c r="H36">
        <f t="shared" si="14"/>
        <v>0</v>
      </c>
      <c r="I36">
        <f t="shared" si="14"/>
        <v>0</v>
      </c>
      <c r="J36">
        <f t="shared" si="14"/>
        <v>0</v>
      </c>
      <c r="K36">
        <f t="shared" si="14"/>
        <v>0</v>
      </c>
      <c r="L36">
        <f t="shared" si="14"/>
        <v>0</v>
      </c>
      <c r="M36">
        <f t="shared" si="14"/>
        <v>0</v>
      </c>
    </row>
    <row r="37" spans="1:13" x14ac:dyDescent="0.2">
      <c r="A37">
        <v>5</v>
      </c>
      <c r="B37" t="s">
        <v>15</v>
      </c>
      <c r="C37">
        <f t="shared" si="14"/>
        <v>1822</v>
      </c>
      <c r="D37">
        <f t="shared" si="14"/>
        <v>2784</v>
      </c>
      <c r="E37">
        <f t="shared" si="14"/>
        <v>24</v>
      </c>
      <c r="F37">
        <f t="shared" si="14"/>
        <v>221</v>
      </c>
      <c r="G37">
        <f t="shared" si="14"/>
        <v>11</v>
      </c>
      <c r="H37">
        <f t="shared" si="14"/>
        <v>163</v>
      </c>
      <c r="I37">
        <f t="shared" si="14"/>
        <v>9</v>
      </c>
      <c r="J37">
        <f t="shared" si="14"/>
        <v>271</v>
      </c>
      <c r="K37">
        <f t="shared" si="14"/>
        <v>7</v>
      </c>
      <c r="L37">
        <f t="shared" si="14"/>
        <v>187</v>
      </c>
      <c r="M37">
        <f t="shared" si="14"/>
        <v>5</v>
      </c>
    </row>
    <row r="38" spans="1:13" x14ac:dyDescent="0.2">
      <c r="A38">
        <v>6</v>
      </c>
      <c r="B38" t="s">
        <v>15</v>
      </c>
      <c r="C38">
        <f t="shared" si="14"/>
        <v>24</v>
      </c>
      <c r="D38">
        <f t="shared" si="14"/>
        <v>1868</v>
      </c>
      <c r="E38">
        <f t="shared" si="14"/>
        <v>171</v>
      </c>
      <c r="F38">
        <f t="shared" si="14"/>
        <v>656</v>
      </c>
      <c r="G38">
        <f t="shared" si="14"/>
        <v>157</v>
      </c>
      <c r="H38">
        <f t="shared" si="14"/>
        <v>564</v>
      </c>
      <c r="I38">
        <f t="shared" si="14"/>
        <v>159</v>
      </c>
      <c r="J38">
        <f t="shared" si="14"/>
        <v>758</v>
      </c>
      <c r="K38">
        <f t="shared" si="14"/>
        <v>160</v>
      </c>
      <c r="L38">
        <f t="shared" si="14"/>
        <v>672</v>
      </c>
      <c r="M38">
        <f t="shared" si="14"/>
        <v>159</v>
      </c>
    </row>
    <row r="39" spans="1:13" x14ac:dyDescent="0.2">
      <c r="A39">
        <v>7</v>
      </c>
      <c r="B39" t="s">
        <v>16</v>
      </c>
      <c r="C39">
        <f t="shared" si="14"/>
        <v>0</v>
      </c>
      <c r="D39">
        <f t="shared" si="14"/>
        <v>0</v>
      </c>
      <c r="E39">
        <f t="shared" si="14"/>
        <v>0</v>
      </c>
      <c r="F39">
        <f t="shared" si="14"/>
        <v>0</v>
      </c>
      <c r="G39">
        <f t="shared" si="14"/>
        <v>0</v>
      </c>
      <c r="H39">
        <f t="shared" si="14"/>
        <v>0</v>
      </c>
      <c r="I39">
        <f t="shared" si="14"/>
        <v>0</v>
      </c>
      <c r="J39">
        <f t="shared" si="14"/>
        <v>0</v>
      </c>
      <c r="K39">
        <f t="shared" si="14"/>
        <v>0</v>
      </c>
      <c r="L39">
        <f t="shared" si="14"/>
        <v>0</v>
      </c>
      <c r="M39">
        <f t="shared" si="14"/>
        <v>0</v>
      </c>
    </row>
    <row r="40" spans="1:13" x14ac:dyDescent="0.2">
      <c r="A40">
        <v>8</v>
      </c>
      <c r="B40" t="s">
        <v>15</v>
      </c>
      <c r="C40">
        <f t="shared" si="14"/>
        <v>7</v>
      </c>
      <c r="D40">
        <f t="shared" si="14"/>
        <v>560</v>
      </c>
      <c r="E40">
        <f t="shared" si="14"/>
        <v>122</v>
      </c>
      <c r="F40">
        <f t="shared" si="14"/>
        <v>790</v>
      </c>
      <c r="G40">
        <f t="shared" si="14"/>
        <v>118</v>
      </c>
      <c r="H40">
        <f t="shared" si="14"/>
        <v>675</v>
      </c>
      <c r="I40">
        <f t="shared" si="14"/>
        <v>108</v>
      </c>
      <c r="J40">
        <f t="shared" si="14"/>
        <v>769</v>
      </c>
      <c r="K40">
        <f t="shared" si="14"/>
        <v>105</v>
      </c>
      <c r="L40">
        <f t="shared" si="14"/>
        <v>763</v>
      </c>
      <c r="M40">
        <f t="shared" si="14"/>
        <v>121</v>
      </c>
    </row>
    <row r="41" spans="1:13" x14ac:dyDescent="0.2">
      <c r="A41">
        <v>9</v>
      </c>
      <c r="B41" t="s">
        <v>15</v>
      </c>
      <c r="C41">
        <f t="shared" si="14"/>
        <v>25</v>
      </c>
      <c r="D41">
        <f t="shared" si="14"/>
        <v>273</v>
      </c>
      <c r="E41">
        <f t="shared" si="14"/>
        <v>72</v>
      </c>
      <c r="F41">
        <f t="shared" si="14"/>
        <v>770</v>
      </c>
      <c r="G41">
        <f t="shared" si="14"/>
        <v>89</v>
      </c>
      <c r="H41">
        <f t="shared" si="14"/>
        <v>730</v>
      </c>
      <c r="I41">
        <f t="shared" si="14"/>
        <v>95</v>
      </c>
      <c r="J41">
        <f t="shared" si="14"/>
        <v>883</v>
      </c>
      <c r="K41">
        <f t="shared" si="14"/>
        <v>72</v>
      </c>
      <c r="L41">
        <f t="shared" si="14"/>
        <v>789</v>
      </c>
      <c r="M41">
        <f t="shared" si="14"/>
        <v>91</v>
      </c>
    </row>
    <row r="42" spans="1:13" x14ac:dyDescent="0.2">
      <c r="A42">
        <v>10</v>
      </c>
      <c r="B42" t="s">
        <v>16</v>
      </c>
      <c r="C42">
        <f t="shared" si="14"/>
        <v>0</v>
      </c>
      <c r="D42">
        <f t="shared" si="14"/>
        <v>0</v>
      </c>
      <c r="E42">
        <f t="shared" si="14"/>
        <v>0</v>
      </c>
      <c r="F42">
        <f t="shared" si="14"/>
        <v>0</v>
      </c>
      <c r="G42">
        <f t="shared" si="14"/>
        <v>0</v>
      </c>
      <c r="H42">
        <f t="shared" si="14"/>
        <v>0</v>
      </c>
      <c r="I42">
        <f t="shared" si="14"/>
        <v>0</v>
      </c>
      <c r="J42">
        <f t="shared" si="14"/>
        <v>0</v>
      </c>
      <c r="K42">
        <f t="shared" si="14"/>
        <v>0</v>
      </c>
      <c r="L42">
        <f t="shared" si="14"/>
        <v>0</v>
      </c>
      <c r="M42">
        <f t="shared" si="14"/>
        <v>0</v>
      </c>
    </row>
    <row r="43" spans="1:13" x14ac:dyDescent="0.2">
      <c r="A43">
        <v>11</v>
      </c>
      <c r="B43" t="s">
        <v>16</v>
      </c>
      <c r="C43">
        <f t="shared" si="14"/>
        <v>0</v>
      </c>
      <c r="D43">
        <f t="shared" si="14"/>
        <v>0</v>
      </c>
      <c r="E43">
        <f t="shared" si="14"/>
        <v>0</v>
      </c>
      <c r="F43">
        <f t="shared" si="14"/>
        <v>0</v>
      </c>
      <c r="G43">
        <f t="shared" si="14"/>
        <v>0</v>
      </c>
      <c r="H43">
        <f t="shared" si="14"/>
        <v>0</v>
      </c>
      <c r="I43">
        <f t="shared" si="14"/>
        <v>0</v>
      </c>
      <c r="J43">
        <f t="shared" si="14"/>
        <v>0</v>
      </c>
      <c r="K43">
        <f t="shared" si="14"/>
        <v>0</v>
      </c>
      <c r="L43">
        <f t="shared" si="14"/>
        <v>0</v>
      </c>
      <c r="M43">
        <f t="shared" si="14"/>
        <v>0</v>
      </c>
    </row>
    <row r="44" spans="1:13" x14ac:dyDescent="0.2">
      <c r="A44">
        <v>12</v>
      </c>
      <c r="B44" t="s">
        <v>16</v>
      </c>
      <c r="C44">
        <f t="shared" si="14"/>
        <v>0</v>
      </c>
      <c r="D44">
        <f t="shared" si="14"/>
        <v>0</v>
      </c>
      <c r="E44">
        <f t="shared" si="14"/>
        <v>0</v>
      </c>
      <c r="F44">
        <f t="shared" si="14"/>
        <v>0</v>
      </c>
      <c r="G44">
        <f t="shared" si="14"/>
        <v>0</v>
      </c>
      <c r="H44">
        <f t="shared" si="14"/>
        <v>0</v>
      </c>
      <c r="I44">
        <f t="shared" si="14"/>
        <v>0</v>
      </c>
      <c r="J44">
        <f t="shared" si="14"/>
        <v>0</v>
      </c>
      <c r="K44">
        <f t="shared" si="14"/>
        <v>0</v>
      </c>
      <c r="L44">
        <f t="shared" si="14"/>
        <v>0</v>
      </c>
      <c r="M44">
        <f t="shared" si="14"/>
        <v>0</v>
      </c>
    </row>
    <row r="45" spans="1:13" x14ac:dyDescent="0.2">
      <c r="A45">
        <v>13</v>
      </c>
      <c r="B45" t="s">
        <v>15</v>
      </c>
      <c r="C45">
        <f t="shared" si="14"/>
        <v>20</v>
      </c>
      <c r="D45">
        <f t="shared" si="14"/>
        <v>212</v>
      </c>
      <c r="E45">
        <f t="shared" si="14"/>
        <v>58</v>
      </c>
      <c r="F45">
        <f t="shared" si="14"/>
        <v>517</v>
      </c>
      <c r="G45">
        <f t="shared" si="14"/>
        <v>70</v>
      </c>
      <c r="H45">
        <f t="shared" si="14"/>
        <v>563</v>
      </c>
      <c r="I45">
        <f t="shared" si="14"/>
        <v>93</v>
      </c>
      <c r="J45">
        <f t="shared" si="14"/>
        <v>483</v>
      </c>
      <c r="K45">
        <f t="shared" si="14"/>
        <v>95</v>
      </c>
      <c r="L45">
        <f t="shared" si="14"/>
        <v>574</v>
      </c>
      <c r="M45">
        <f t="shared" si="14"/>
        <v>101</v>
      </c>
    </row>
    <row r="46" spans="1:13" x14ac:dyDescent="0.2">
      <c r="A46">
        <v>14</v>
      </c>
      <c r="B46" t="s">
        <v>15</v>
      </c>
      <c r="C46">
        <f t="shared" si="14"/>
        <v>2431</v>
      </c>
      <c r="D46">
        <f t="shared" si="14"/>
        <v>98</v>
      </c>
      <c r="E46">
        <f t="shared" si="14"/>
        <v>0</v>
      </c>
      <c r="F46">
        <f t="shared" si="14"/>
        <v>6</v>
      </c>
      <c r="G46">
        <f t="shared" si="14"/>
        <v>0</v>
      </c>
      <c r="H46">
        <f t="shared" si="14"/>
        <v>12</v>
      </c>
      <c r="I46">
        <f t="shared" si="14"/>
        <v>0</v>
      </c>
      <c r="J46">
        <f t="shared" si="14"/>
        <v>11</v>
      </c>
      <c r="K46">
        <f t="shared" si="14"/>
        <v>0</v>
      </c>
      <c r="L46">
        <f t="shared" si="14"/>
        <v>12</v>
      </c>
      <c r="M46">
        <f t="shared" si="14"/>
        <v>0</v>
      </c>
    </row>
    <row r="47" spans="1:13" x14ac:dyDescent="0.2">
      <c r="A47">
        <v>15</v>
      </c>
      <c r="B47" t="s">
        <v>15</v>
      </c>
      <c r="C47">
        <f t="shared" si="14"/>
        <v>41</v>
      </c>
      <c r="D47">
        <f t="shared" si="14"/>
        <v>364</v>
      </c>
      <c r="E47">
        <f t="shared" si="14"/>
        <v>84</v>
      </c>
      <c r="F47">
        <f t="shared" si="14"/>
        <v>368</v>
      </c>
      <c r="G47">
        <f t="shared" si="14"/>
        <v>86</v>
      </c>
      <c r="H47">
        <f t="shared" si="14"/>
        <v>295</v>
      </c>
      <c r="I47">
        <f t="shared" si="14"/>
        <v>85</v>
      </c>
      <c r="J47">
        <f t="shared" si="14"/>
        <v>332</v>
      </c>
      <c r="K47">
        <f t="shared" si="14"/>
        <v>69</v>
      </c>
      <c r="L47">
        <f t="shared" si="14"/>
        <v>298</v>
      </c>
      <c r="M47">
        <f t="shared" si="14"/>
        <v>59</v>
      </c>
    </row>
    <row r="48" spans="1:13" x14ac:dyDescent="0.2">
      <c r="A48">
        <v>16</v>
      </c>
      <c r="B48" t="s">
        <v>16</v>
      </c>
      <c r="C48">
        <f t="shared" si="14"/>
        <v>0</v>
      </c>
      <c r="D48">
        <f t="shared" si="14"/>
        <v>0</v>
      </c>
      <c r="E48">
        <f t="shared" si="14"/>
        <v>0</v>
      </c>
      <c r="F48">
        <f t="shared" si="14"/>
        <v>0</v>
      </c>
      <c r="G48">
        <f t="shared" si="14"/>
        <v>0</v>
      </c>
      <c r="H48">
        <f t="shared" si="14"/>
        <v>0</v>
      </c>
      <c r="I48">
        <f t="shared" si="14"/>
        <v>0</v>
      </c>
      <c r="J48">
        <f t="shared" si="14"/>
        <v>0</v>
      </c>
      <c r="K48">
        <f t="shared" si="14"/>
        <v>0</v>
      </c>
      <c r="L48">
        <f t="shared" si="14"/>
        <v>0</v>
      </c>
      <c r="M48">
        <f t="shared" si="14"/>
        <v>0</v>
      </c>
    </row>
    <row r="49" spans="1:13" x14ac:dyDescent="0.2">
      <c r="A49">
        <v>17</v>
      </c>
      <c r="B49" t="s">
        <v>15</v>
      </c>
      <c r="C49">
        <f t="shared" si="14"/>
        <v>10</v>
      </c>
      <c r="D49">
        <f t="shared" si="14"/>
        <v>319</v>
      </c>
      <c r="E49">
        <f t="shared" si="14"/>
        <v>81</v>
      </c>
      <c r="F49">
        <f t="shared" si="14"/>
        <v>337</v>
      </c>
      <c r="G49">
        <f t="shared" si="14"/>
        <v>83</v>
      </c>
      <c r="H49">
        <f t="shared" si="14"/>
        <v>270</v>
      </c>
      <c r="I49">
        <f t="shared" si="14"/>
        <v>109</v>
      </c>
      <c r="J49">
        <f t="shared" si="14"/>
        <v>280</v>
      </c>
      <c r="K49">
        <f t="shared" si="14"/>
        <v>114</v>
      </c>
      <c r="L49">
        <f t="shared" si="14"/>
        <v>304</v>
      </c>
      <c r="M49">
        <f t="shared" si="14"/>
        <v>118</v>
      </c>
    </row>
    <row r="50" spans="1:13" x14ac:dyDescent="0.2">
      <c r="A50">
        <v>18</v>
      </c>
      <c r="B50" t="s">
        <v>16</v>
      </c>
      <c r="C50">
        <f t="shared" si="14"/>
        <v>0</v>
      </c>
      <c r="D50">
        <f t="shared" si="14"/>
        <v>0</v>
      </c>
      <c r="E50">
        <f t="shared" si="14"/>
        <v>0</v>
      </c>
      <c r="F50">
        <f t="shared" si="14"/>
        <v>0</v>
      </c>
      <c r="G50">
        <f t="shared" si="14"/>
        <v>0</v>
      </c>
      <c r="H50">
        <f t="shared" si="14"/>
        <v>0</v>
      </c>
      <c r="I50">
        <f t="shared" si="14"/>
        <v>0</v>
      </c>
      <c r="J50">
        <f t="shared" si="14"/>
        <v>0</v>
      </c>
      <c r="K50">
        <f t="shared" si="14"/>
        <v>0</v>
      </c>
      <c r="L50">
        <f t="shared" si="14"/>
        <v>0</v>
      </c>
      <c r="M50">
        <f t="shared" si="14"/>
        <v>0</v>
      </c>
    </row>
    <row r="51" spans="1:13" x14ac:dyDescent="0.2">
      <c r="A51">
        <v>19</v>
      </c>
      <c r="B51" t="s">
        <v>16</v>
      </c>
      <c r="C51">
        <f t="shared" si="14"/>
        <v>0</v>
      </c>
      <c r="D51">
        <f t="shared" si="14"/>
        <v>0</v>
      </c>
      <c r="E51">
        <f t="shared" si="14"/>
        <v>0</v>
      </c>
      <c r="F51">
        <f t="shared" si="14"/>
        <v>0</v>
      </c>
      <c r="G51">
        <f t="shared" si="14"/>
        <v>0</v>
      </c>
      <c r="H51">
        <f t="shared" si="14"/>
        <v>0</v>
      </c>
      <c r="I51">
        <f t="shared" si="14"/>
        <v>0</v>
      </c>
      <c r="J51">
        <f t="shared" si="14"/>
        <v>0</v>
      </c>
      <c r="K51">
        <f t="shared" si="14"/>
        <v>0</v>
      </c>
      <c r="L51">
        <f t="shared" si="14"/>
        <v>0</v>
      </c>
      <c r="M51">
        <f t="shared" si="14"/>
        <v>0</v>
      </c>
    </row>
    <row r="52" spans="1:13" x14ac:dyDescent="0.2">
      <c r="A52">
        <v>20</v>
      </c>
      <c r="B52" t="s">
        <v>16</v>
      </c>
      <c r="C52">
        <f t="shared" si="14"/>
        <v>0</v>
      </c>
      <c r="D52">
        <f t="shared" si="14"/>
        <v>0</v>
      </c>
      <c r="E52">
        <f t="shared" si="14"/>
        <v>0</v>
      </c>
      <c r="F52">
        <f t="shared" si="14"/>
        <v>0</v>
      </c>
      <c r="G52">
        <f t="shared" si="14"/>
        <v>0</v>
      </c>
      <c r="H52">
        <f t="shared" si="14"/>
        <v>0</v>
      </c>
      <c r="I52">
        <f t="shared" si="14"/>
        <v>0</v>
      </c>
      <c r="J52">
        <f t="shared" si="14"/>
        <v>0</v>
      </c>
      <c r="K52">
        <f t="shared" si="14"/>
        <v>0</v>
      </c>
      <c r="L52">
        <f t="shared" si="14"/>
        <v>0</v>
      </c>
      <c r="M52">
        <f t="shared" si="14"/>
        <v>0</v>
      </c>
    </row>
    <row r="53" spans="1:13" x14ac:dyDescent="0.2">
      <c r="A53">
        <v>21</v>
      </c>
      <c r="B53" t="s">
        <v>16</v>
      </c>
      <c r="C53">
        <f t="shared" si="14"/>
        <v>0</v>
      </c>
      <c r="D53">
        <f t="shared" si="14"/>
        <v>0</v>
      </c>
      <c r="E53">
        <f t="shared" si="14"/>
        <v>0</v>
      </c>
      <c r="F53">
        <f t="shared" si="14"/>
        <v>0</v>
      </c>
      <c r="G53">
        <f t="shared" si="14"/>
        <v>0</v>
      </c>
      <c r="H53">
        <f t="shared" si="14"/>
        <v>0</v>
      </c>
      <c r="I53">
        <f t="shared" si="14"/>
        <v>0</v>
      </c>
      <c r="J53">
        <f t="shared" si="14"/>
        <v>0</v>
      </c>
      <c r="K53">
        <f t="shared" si="14"/>
        <v>0</v>
      </c>
      <c r="L53">
        <f t="shared" si="14"/>
        <v>0</v>
      </c>
      <c r="M53">
        <f t="shared" si="14"/>
        <v>0</v>
      </c>
    </row>
    <row r="54" spans="1:13" x14ac:dyDescent="0.2">
      <c r="A54">
        <v>22</v>
      </c>
      <c r="B54" t="s">
        <v>15</v>
      </c>
      <c r="C54">
        <f t="shared" si="14"/>
        <v>58</v>
      </c>
      <c r="D54">
        <f t="shared" si="14"/>
        <v>215</v>
      </c>
      <c r="E54">
        <f t="shared" si="14"/>
        <v>36</v>
      </c>
      <c r="F54">
        <f t="shared" si="14"/>
        <v>100</v>
      </c>
      <c r="G54">
        <f t="shared" si="14"/>
        <v>43</v>
      </c>
      <c r="H54">
        <f t="shared" si="14"/>
        <v>159</v>
      </c>
      <c r="I54">
        <f t="shared" si="14"/>
        <v>56</v>
      </c>
      <c r="J54">
        <f t="shared" si="14"/>
        <v>186</v>
      </c>
      <c r="K54">
        <f t="shared" si="14"/>
        <v>56</v>
      </c>
      <c r="L54">
        <f t="shared" si="14"/>
        <v>179</v>
      </c>
      <c r="M54">
        <f t="shared" si="14"/>
        <v>62</v>
      </c>
    </row>
    <row r="55" spans="1:13" x14ac:dyDescent="0.2">
      <c r="A55">
        <v>23</v>
      </c>
      <c r="B55" t="s">
        <v>16</v>
      </c>
      <c r="C55">
        <f t="shared" si="14"/>
        <v>0</v>
      </c>
      <c r="D55">
        <f t="shared" si="14"/>
        <v>0</v>
      </c>
      <c r="E55">
        <f t="shared" si="14"/>
        <v>0</v>
      </c>
      <c r="F55">
        <f t="shared" si="14"/>
        <v>0</v>
      </c>
      <c r="G55">
        <f t="shared" si="14"/>
        <v>0</v>
      </c>
      <c r="H55">
        <f t="shared" si="14"/>
        <v>0</v>
      </c>
      <c r="I55">
        <f t="shared" si="14"/>
        <v>0</v>
      </c>
      <c r="J55">
        <f t="shared" si="14"/>
        <v>0</v>
      </c>
      <c r="K55">
        <f t="shared" si="14"/>
        <v>0</v>
      </c>
      <c r="L55">
        <f t="shared" si="14"/>
        <v>0</v>
      </c>
      <c r="M55">
        <f t="shared" ref="D55:M58" si="15">IF($B55="yes",L25,0)</f>
        <v>0</v>
      </c>
    </row>
    <row r="56" spans="1:13" x14ac:dyDescent="0.2">
      <c r="A56">
        <v>24</v>
      </c>
      <c r="B56" t="s">
        <v>15</v>
      </c>
      <c r="C56">
        <f t="shared" si="14"/>
        <v>15</v>
      </c>
      <c r="D56">
        <f t="shared" si="15"/>
        <v>93</v>
      </c>
      <c r="E56">
        <f t="shared" si="15"/>
        <v>42</v>
      </c>
      <c r="F56">
        <f t="shared" si="15"/>
        <v>162</v>
      </c>
      <c r="G56">
        <f t="shared" si="15"/>
        <v>57</v>
      </c>
      <c r="H56">
        <f t="shared" si="15"/>
        <v>161</v>
      </c>
      <c r="I56">
        <f t="shared" si="15"/>
        <v>57</v>
      </c>
      <c r="J56">
        <f t="shared" si="15"/>
        <v>150</v>
      </c>
      <c r="K56">
        <f t="shared" si="15"/>
        <v>66</v>
      </c>
      <c r="L56">
        <f t="shared" si="15"/>
        <v>139</v>
      </c>
      <c r="M56">
        <f t="shared" si="15"/>
        <v>72</v>
      </c>
    </row>
    <row r="57" spans="1:13" x14ac:dyDescent="0.2">
      <c r="A57">
        <v>25</v>
      </c>
      <c r="B57" t="s">
        <v>16</v>
      </c>
      <c r="C57">
        <f t="shared" si="14"/>
        <v>0</v>
      </c>
      <c r="D57">
        <f t="shared" si="15"/>
        <v>0</v>
      </c>
      <c r="E57">
        <f t="shared" si="15"/>
        <v>0</v>
      </c>
      <c r="F57">
        <f t="shared" si="15"/>
        <v>0</v>
      </c>
      <c r="G57">
        <f t="shared" si="15"/>
        <v>0</v>
      </c>
      <c r="H57">
        <f t="shared" si="15"/>
        <v>0</v>
      </c>
      <c r="I57">
        <f t="shared" si="15"/>
        <v>0</v>
      </c>
      <c r="J57">
        <f t="shared" si="15"/>
        <v>0</v>
      </c>
      <c r="K57">
        <f t="shared" si="15"/>
        <v>0</v>
      </c>
      <c r="L57">
        <f t="shared" si="15"/>
        <v>0</v>
      </c>
      <c r="M57">
        <f t="shared" si="15"/>
        <v>0</v>
      </c>
    </row>
    <row r="58" spans="1:13" x14ac:dyDescent="0.2">
      <c r="A58">
        <v>26</v>
      </c>
      <c r="B58" t="s">
        <v>15</v>
      </c>
      <c r="C58">
        <f t="shared" si="14"/>
        <v>19</v>
      </c>
      <c r="D58">
        <f t="shared" si="15"/>
        <v>77</v>
      </c>
      <c r="E58">
        <f t="shared" si="15"/>
        <v>20</v>
      </c>
      <c r="F58">
        <f t="shared" si="15"/>
        <v>88</v>
      </c>
      <c r="G58">
        <f t="shared" si="15"/>
        <v>24</v>
      </c>
      <c r="H58">
        <f t="shared" si="15"/>
        <v>78</v>
      </c>
      <c r="I58">
        <f t="shared" si="15"/>
        <v>28</v>
      </c>
      <c r="J58">
        <f t="shared" si="15"/>
        <v>82</v>
      </c>
      <c r="K58">
        <f t="shared" si="15"/>
        <v>35</v>
      </c>
      <c r="L58">
        <f t="shared" si="15"/>
        <v>74</v>
      </c>
      <c r="M58">
        <f t="shared" si="15"/>
        <v>34</v>
      </c>
    </row>
    <row r="59" spans="1:13" x14ac:dyDescent="0.2">
      <c r="A59" t="s">
        <v>13</v>
      </c>
      <c r="C59">
        <f>SUM(C32:C58)</f>
        <v>4811</v>
      </c>
      <c r="D59">
        <f t="shared" ref="D59:M59" si="16">SUM(D32:D58)</f>
        <v>8892</v>
      </c>
      <c r="E59">
        <f t="shared" si="16"/>
        <v>1830</v>
      </c>
      <c r="F59">
        <f t="shared" si="16"/>
        <v>7337</v>
      </c>
      <c r="G59">
        <f t="shared" si="16"/>
        <v>1889</v>
      </c>
      <c r="H59">
        <f t="shared" si="16"/>
        <v>6747</v>
      </c>
      <c r="I59">
        <f t="shared" si="16"/>
        <v>2068</v>
      </c>
      <c r="J59">
        <f t="shared" si="16"/>
        <v>7430</v>
      </c>
      <c r="K59">
        <f t="shared" si="16"/>
        <v>1828</v>
      </c>
      <c r="L59">
        <f t="shared" si="16"/>
        <v>7203</v>
      </c>
      <c r="M59">
        <f t="shared" si="16"/>
        <v>1828</v>
      </c>
    </row>
    <row r="60" spans="1:13" x14ac:dyDescent="0.2">
      <c r="A60" t="s">
        <v>18</v>
      </c>
      <c r="C60">
        <f>C59/B29*100</f>
        <v>67.808315715292451</v>
      </c>
      <c r="D60">
        <f t="shared" ref="D60:M60" si="17">D59/C29*100</f>
        <v>80.932010557932102</v>
      </c>
      <c r="E60">
        <f t="shared" si="17"/>
        <v>38.746559390218081</v>
      </c>
      <c r="F60">
        <f t="shared" si="17"/>
        <v>69.099642117159547</v>
      </c>
      <c r="G60">
        <f t="shared" si="17"/>
        <v>38.269854132901131</v>
      </c>
      <c r="H60">
        <f t="shared" si="17"/>
        <v>69.758064516129039</v>
      </c>
      <c r="I60">
        <f t="shared" si="17"/>
        <v>38.726591760299627</v>
      </c>
      <c r="J60">
        <f t="shared" si="17"/>
        <v>69.935993975903614</v>
      </c>
      <c r="K60">
        <f t="shared" si="17"/>
        <v>31.703087062088102</v>
      </c>
      <c r="L60">
        <f t="shared" si="17"/>
        <v>68.119916777000185</v>
      </c>
      <c r="M60">
        <f t="shared" si="17"/>
        <v>29.718744919525282</v>
      </c>
    </row>
  </sheetData>
  <sortState xmlns:xlrd2="http://schemas.microsoft.com/office/spreadsheetml/2017/richdata2" ref="A2:L28">
    <sortCondition ref="A2:A28"/>
  </sortState>
  <conditionalFormatting sqref="B2:B28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:C28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:D28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:E28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:F28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:G28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:H28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:I28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2:J28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2:K28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2:L28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2:O28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2:P28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2:Q28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2:R28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2:S28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2:T28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2:U28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2:V28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2:W28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2:X28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2:Y2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3C0B83-CCC8-3A44-AA45-C559ED5BD177}">
  <dimension ref="A1:L56"/>
  <sheetViews>
    <sheetView tabSelected="1" workbookViewId="0">
      <selection activeCell="A2" sqref="A2:A27"/>
    </sheetView>
  </sheetViews>
  <sheetFormatPr baseColWidth="10" defaultRowHeight="16" x14ac:dyDescent="0.2"/>
  <cols>
    <col min="1" max="1" width="31.5" bestFit="1" customWidth="1"/>
  </cols>
  <sheetData>
    <row r="1" spans="1:12" x14ac:dyDescent="0.2">
      <c r="A1" t="s">
        <v>45</v>
      </c>
      <c r="B1" t="s">
        <v>10</v>
      </c>
      <c r="C1" t="s">
        <v>2</v>
      </c>
      <c r="D1" t="s">
        <v>3</v>
      </c>
      <c r="E1" t="s">
        <v>6</v>
      </c>
      <c r="F1" t="s">
        <v>7</v>
      </c>
      <c r="G1" t="s">
        <v>8</v>
      </c>
      <c r="H1" t="s">
        <v>9</v>
      </c>
      <c r="I1" t="s">
        <v>0</v>
      </c>
      <c r="J1" t="s">
        <v>1</v>
      </c>
      <c r="K1" t="s">
        <v>4</v>
      </c>
      <c r="L1" t="s">
        <v>5</v>
      </c>
    </row>
    <row r="2" spans="1:12" x14ac:dyDescent="0.2">
      <c r="A2" t="s">
        <v>27</v>
      </c>
      <c r="B2">
        <v>103</v>
      </c>
      <c r="C2">
        <v>368</v>
      </c>
      <c r="D2">
        <v>106</v>
      </c>
      <c r="E2">
        <v>251</v>
      </c>
      <c r="F2">
        <v>134</v>
      </c>
      <c r="G2">
        <v>298</v>
      </c>
      <c r="H2">
        <v>184</v>
      </c>
      <c r="I2">
        <v>343</v>
      </c>
      <c r="J2">
        <v>182</v>
      </c>
      <c r="K2">
        <v>326</v>
      </c>
      <c r="L2">
        <v>184</v>
      </c>
    </row>
    <row r="3" spans="1:12" x14ac:dyDescent="0.2">
      <c r="A3" t="s">
        <v>19</v>
      </c>
      <c r="B3">
        <v>445</v>
      </c>
      <c r="C3">
        <v>350</v>
      </c>
      <c r="D3">
        <v>225</v>
      </c>
      <c r="E3">
        <v>571</v>
      </c>
      <c r="F3">
        <v>273</v>
      </c>
      <c r="G3">
        <v>574</v>
      </c>
      <c r="H3">
        <v>362</v>
      </c>
      <c r="I3">
        <v>529</v>
      </c>
      <c r="J3">
        <v>494</v>
      </c>
      <c r="K3">
        <v>549</v>
      </c>
      <c r="L3">
        <v>495</v>
      </c>
    </row>
    <row r="4" spans="1:12" x14ac:dyDescent="0.2">
      <c r="A4" t="s">
        <v>28</v>
      </c>
      <c r="B4">
        <v>759</v>
      </c>
      <c r="C4">
        <v>22</v>
      </c>
      <c r="D4">
        <v>215</v>
      </c>
      <c r="E4">
        <v>128</v>
      </c>
      <c r="F4">
        <v>225</v>
      </c>
      <c r="G4">
        <v>97</v>
      </c>
      <c r="H4">
        <v>202</v>
      </c>
      <c r="I4">
        <v>76</v>
      </c>
      <c r="J4">
        <v>316</v>
      </c>
      <c r="K4">
        <v>127</v>
      </c>
      <c r="L4">
        <v>330</v>
      </c>
    </row>
    <row r="5" spans="1:12" x14ac:dyDescent="0.2">
      <c r="A5" t="s">
        <v>29</v>
      </c>
      <c r="B5">
        <v>631</v>
      </c>
      <c r="C5">
        <v>19</v>
      </c>
      <c r="D5">
        <v>368</v>
      </c>
      <c r="E5">
        <v>96</v>
      </c>
      <c r="F5">
        <v>335</v>
      </c>
      <c r="G5">
        <v>93</v>
      </c>
      <c r="H5">
        <v>220</v>
      </c>
      <c r="I5">
        <v>95</v>
      </c>
      <c r="J5">
        <v>217</v>
      </c>
      <c r="K5">
        <v>96</v>
      </c>
      <c r="L5">
        <v>239</v>
      </c>
    </row>
    <row r="6" spans="1:12" x14ac:dyDescent="0.2">
      <c r="A6" t="s">
        <v>30</v>
      </c>
      <c r="B6">
        <v>41</v>
      </c>
      <c r="C6">
        <v>364</v>
      </c>
      <c r="D6">
        <v>84</v>
      </c>
      <c r="E6">
        <v>368</v>
      </c>
      <c r="F6">
        <v>86</v>
      </c>
      <c r="G6">
        <v>295</v>
      </c>
      <c r="H6">
        <v>85</v>
      </c>
      <c r="I6">
        <v>332</v>
      </c>
      <c r="J6">
        <v>69</v>
      </c>
      <c r="K6">
        <v>298</v>
      </c>
      <c r="L6">
        <v>59</v>
      </c>
    </row>
    <row r="7" spans="1:12" x14ac:dyDescent="0.2">
      <c r="A7" t="s">
        <v>31</v>
      </c>
      <c r="B7">
        <v>53</v>
      </c>
      <c r="C7">
        <v>2136</v>
      </c>
      <c r="D7">
        <v>408</v>
      </c>
      <c r="E7">
        <v>2054</v>
      </c>
      <c r="F7">
        <v>391</v>
      </c>
      <c r="G7">
        <v>1837</v>
      </c>
      <c r="H7">
        <v>476</v>
      </c>
      <c r="I7">
        <v>2120</v>
      </c>
      <c r="J7">
        <v>412</v>
      </c>
      <c r="K7">
        <v>2134</v>
      </c>
      <c r="L7">
        <v>403</v>
      </c>
    </row>
    <row r="8" spans="1:12" x14ac:dyDescent="0.2">
      <c r="A8" t="s">
        <v>32</v>
      </c>
      <c r="B8">
        <v>75</v>
      </c>
      <c r="C8">
        <v>1104</v>
      </c>
      <c r="D8">
        <v>445</v>
      </c>
      <c r="E8">
        <v>1164</v>
      </c>
      <c r="F8">
        <v>507</v>
      </c>
      <c r="G8">
        <v>1107</v>
      </c>
      <c r="H8">
        <v>499</v>
      </c>
      <c r="I8">
        <v>1281</v>
      </c>
      <c r="J8">
        <v>528</v>
      </c>
      <c r="K8">
        <v>1252</v>
      </c>
      <c r="L8">
        <v>553</v>
      </c>
    </row>
    <row r="9" spans="1:12" x14ac:dyDescent="0.2">
      <c r="A9" t="s">
        <v>33</v>
      </c>
      <c r="B9">
        <v>32</v>
      </c>
      <c r="C9">
        <v>833</v>
      </c>
      <c r="D9">
        <v>194</v>
      </c>
      <c r="E9">
        <v>1560</v>
      </c>
      <c r="F9">
        <v>207</v>
      </c>
      <c r="G9">
        <v>1405</v>
      </c>
      <c r="H9">
        <v>203</v>
      </c>
      <c r="I9">
        <v>1652</v>
      </c>
      <c r="J9">
        <v>177</v>
      </c>
      <c r="K9">
        <v>1552</v>
      </c>
      <c r="L9">
        <v>212</v>
      </c>
    </row>
    <row r="10" spans="1:12" x14ac:dyDescent="0.2">
      <c r="A10" t="s">
        <v>34</v>
      </c>
      <c r="B10">
        <v>29</v>
      </c>
      <c r="C10">
        <v>503</v>
      </c>
      <c r="D10">
        <v>259</v>
      </c>
      <c r="E10">
        <v>917</v>
      </c>
      <c r="F10">
        <v>270</v>
      </c>
      <c r="G10">
        <v>714</v>
      </c>
      <c r="H10">
        <v>325</v>
      </c>
      <c r="I10">
        <v>677</v>
      </c>
      <c r="J10">
        <v>366</v>
      </c>
      <c r="K10">
        <v>828</v>
      </c>
      <c r="L10">
        <v>389</v>
      </c>
    </row>
    <row r="11" spans="1:12" x14ac:dyDescent="0.2">
      <c r="A11" t="s">
        <v>20</v>
      </c>
      <c r="B11">
        <v>47</v>
      </c>
      <c r="C11">
        <v>9</v>
      </c>
      <c r="D11">
        <v>0</v>
      </c>
      <c r="E11">
        <v>0</v>
      </c>
      <c r="F11">
        <v>0</v>
      </c>
      <c r="G11">
        <v>1</v>
      </c>
      <c r="H11">
        <v>0</v>
      </c>
      <c r="I11">
        <v>1</v>
      </c>
      <c r="J11">
        <v>0</v>
      </c>
      <c r="K11">
        <v>2</v>
      </c>
      <c r="L11">
        <v>0</v>
      </c>
    </row>
    <row r="12" spans="1:12" x14ac:dyDescent="0.2">
      <c r="A12" t="s">
        <v>35</v>
      </c>
      <c r="B12">
        <v>8</v>
      </c>
      <c r="C12">
        <v>17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</row>
    <row r="13" spans="1:12" x14ac:dyDescent="0.2">
      <c r="A13" t="s">
        <v>36</v>
      </c>
      <c r="B13">
        <v>82</v>
      </c>
      <c r="C13">
        <v>175</v>
      </c>
      <c r="D13">
        <v>278</v>
      </c>
      <c r="E13">
        <v>232</v>
      </c>
      <c r="F13">
        <v>321</v>
      </c>
      <c r="G13">
        <v>191</v>
      </c>
      <c r="H13">
        <v>393</v>
      </c>
      <c r="I13">
        <v>224</v>
      </c>
      <c r="J13">
        <v>535</v>
      </c>
      <c r="K13">
        <v>220</v>
      </c>
      <c r="L13">
        <v>609</v>
      </c>
    </row>
    <row r="14" spans="1:12" x14ac:dyDescent="0.2">
      <c r="A14" t="s">
        <v>37</v>
      </c>
      <c r="B14">
        <v>132</v>
      </c>
      <c r="C14">
        <v>1290</v>
      </c>
      <c r="D14">
        <v>375</v>
      </c>
      <c r="E14">
        <v>1307</v>
      </c>
      <c r="F14">
        <v>356</v>
      </c>
      <c r="G14">
        <v>1213</v>
      </c>
      <c r="H14">
        <v>376</v>
      </c>
      <c r="I14">
        <v>1245</v>
      </c>
      <c r="J14">
        <v>259</v>
      </c>
      <c r="K14">
        <v>1212</v>
      </c>
      <c r="L14">
        <v>239</v>
      </c>
    </row>
    <row r="15" spans="1:12" x14ac:dyDescent="0.2">
      <c r="A15" t="s">
        <v>21</v>
      </c>
      <c r="B15">
        <v>29</v>
      </c>
      <c r="C15">
        <v>18</v>
      </c>
      <c r="D15">
        <v>363</v>
      </c>
      <c r="E15">
        <v>20</v>
      </c>
      <c r="F15">
        <v>358</v>
      </c>
      <c r="G15">
        <v>11</v>
      </c>
      <c r="H15">
        <v>283</v>
      </c>
      <c r="I15">
        <v>12</v>
      </c>
      <c r="J15">
        <v>291</v>
      </c>
      <c r="K15">
        <v>14</v>
      </c>
      <c r="L15">
        <v>364</v>
      </c>
    </row>
    <row r="16" spans="1:12" x14ac:dyDescent="0.2">
      <c r="A16" t="s">
        <v>22</v>
      </c>
      <c r="B16">
        <v>20</v>
      </c>
      <c r="C16">
        <v>212</v>
      </c>
      <c r="D16">
        <v>58</v>
      </c>
      <c r="E16">
        <v>517</v>
      </c>
      <c r="F16">
        <v>70</v>
      </c>
      <c r="G16">
        <v>563</v>
      </c>
      <c r="H16">
        <v>93</v>
      </c>
      <c r="I16">
        <v>483</v>
      </c>
      <c r="J16">
        <v>95</v>
      </c>
      <c r="K16">
        <v>574</v>
      </c>
      <c r="L16">
        <v>101</v>
      </c>
    </row>
    <row r="17" spans="1:12" x14ac:dyDescent="0.2">
      <c r="A17" t="s">
        <v>23</v>
      </c>
      <c r="B17">
        <v>160</v>
      </c>
      <c r="C17">
        <v>42</v>
      </c>
      <c r="D17">
        <v>334</v>
      </c>
      <c r="E17">
        <v>129</v>
      </c>
      <c r="F17">
        <v>253</v>
      </c>
      <c r="G17">
        <v>106</v>
      </c>
      <c r="H17">
        <v>191</v>
      </c>
      <c r="I17">
        <v>125</v>
      </c>
      <c r="J17">
        <v>179</v>
      </c>
      <c r="K17">
        <v>152</v>
      </c>
      <c r="L17">
        <v>221</v>
      </c>
    </row>
    <row r="18" spans="1:12" x14ac:dyDescent="0.2">
      <c r="A18" t="s">
        <v>24</v>
      </c>
      <c r="B18">
        <v>178</v>
      </c>
      <c r="C18">
        <v>471</v>
      </c>
      <c r="D18">
        <v>508</v>
      </c>
      <c r="E18">
        <v>617</v>
      </c>
      <c r="F18">
        <v>561</v>
      </c>
      <c r="G18">
        <v>591</v>
      </c>
      <c r="H18">
        <v>576</v>
      </c>
      <c r="I18">
        <v>618</v>
      </c>
      <c r="J18">
        <v>538</v>
      </c>
      <c r="K18">
        <v>538</v>
      </c>
      <c r="L18">
        <v>523</v>
      </c>
    </row>
    <row r="19" spans="1:12" x14ac:dyDescent="0.2">
      <c r="A19" t="s">
        <v>38</v>
      </c>
      <c r="B19">
        <v>35</v>
      </c>
      <c r="C19">
        <v>55</v>
      </c>
      <c r="D19">
        <v>213</v>
      </c>
      <c r="E19">
        <v>172</v>
      </c>
      <c r="F19">
        <v>288</v>
      </c>
      <c r="G19">
        <v>125</v>
      </c>
      <c r="H19">
        <v>519</v>
      </c>
      <c r="I19">
        <v>161</v>
      </c>
      <c r="J19">
        <v>640</v>
      </c>
      <c r="K19">
        <v>162</v>
      </c>
      <c r="L19">
        <v>672</v>
      </c>
    </row>
    <row r="20" spans="1:12" x14ac:dyDescent="0.2">
      <c r="A20" t="s">
        <v>25</v>
      </c>
      <c r="B20">
        <v>10</v>
      </c>
      <c r="C20">
        <v>2</v>
      </c>
      <c r="D20">
        <v>161</v>
      </c>
      <c r="E20">
        <v>3</v>
      </c>
      <c r="F20">
        <v>201</v>
      </c>
      <c r="G20">
        <v>4</v>
      </c>
      <c r="H20">
        <v>208</v>
      </c>
      <c r="I20">
        <v>7</v>
      </c>
      <c r="J20">
        <v>351</v>
      </c>
      <c r="K20">
        <v>7</v>
      </c>
      <c r="L20">
        <v>426</v>
      </c>
    </row>
    <row r="21" spans="1:12" x14ac:dyDescent="0.2">
      <c r="A21" t="s">
        <v>26</v>
      </c>
      <c r="B21">
        <v>28</v>
      </c>
      <c r="C21">
        <v>141</v>
      </c>
      <c r="D21">
        <v>105</v>
      </c>
      <c r="E21">
        <v>285</v>
      </c>
      <c r="F21">
        <v>89</v>
      </c>
      <c r="G21">
        <v>273</v>
      </c>
      <c r="H21">
        <v>136</v>
      </c>
      <c r="I21">
        <v>362</v>
      </c>
      <c r="J21">
        <v>110</v>
      </c>
      <c r="K21">
        <v>334</v>
      </c>
      <c r="L21">
        <v>127</v>
      </c>
    </row>
    <row r="22" spans="1:12" x14ac:dyDescent="0.2">
      <c r="A22" t="s">
        <v>39</v>
      </c>
      <c r="B22">
        <v>388</v>
      </c>
      <c r="C22">
        <v>313</v>
      </c>
      <c r="D22">
        <v>3</v>
      </c>
      <c r="E22">
        <v>51</v>
      </c>
      <c r="F22">
        <v>1</v>
      </c>
      <c r="G22">
        <v>47</v>
      </c>
      <c r="H22">
        <v>1</v>
      </c>
      <c r="I22">
        <v>63</v>
      </c>
      <c r="J22">
        <v>1</v>
      </c>
      <c r="K22">
        <v>58</v>
      </c>
      <c r="L22">
        <v>0</v>
      </c>
    </row>
    <row r="23" spans="1:12" x14ac:dyDescent="0.2">
      <c r="A23" t="s">
        <v>40</v>
      </c>
      <c r="B23">
        <v>142</v>
      </c>
      <c r="C23">
        <v>236</v>
      </c>
      <c r="D23">
        <v>0</v>
      </c>
      <c r="E23">
        <v>16</v>
      </c>
      <c r="F23">
        <v>0</v>
      </c>
      <c r="G23">
        <v>12</v>
      </c>
      <c r="H23">
        <v>0</v>
      </c>
      <c r="I23">
        <v>14</v>
      </c>
      <c r="J23">
        <v>0</v>
      </c>
      <c r="K23">
        <v>17</v>
      </c>
      <c r="L23">
        <v>0</v>
      </c>
    </row>
    <row r="24" spans="1:12" x14ac:dyDescent="0.2">
      <c r="A24" t="s">
        <v>41</v>
      </c>
      <c r="B24">
        <v>761</v>
      </c>
      <c r="C24">
        <v>243</v>
      </c>
      <c r="D24">
        <v>0</v>
      </c>
      <c r="E24">
        <v>25</v>
      </c>
      <c r="F24">
        <v>0</v>
      </c>
      <c r="G24">
        <v>11</v>
      </c>
      <c r="H24">
        <v>0</v>
      </c>
      <c r="I24">
        <v>18</v>
      </c>
      <c r="J24">
        <v>0</v>
      </c>
      <c r="K24">
        <v>17</v>
      </c>
      <c r="L24">
        <v>0</v>
      </c>
    </row>
    <row r="25" spans="1:12" x14ac:dyDescent="0.2">
      <c r="A25" t="s">
        <v>42</v>
      </c>
      <c r="B25">
        <v>102</v>
      </c>
      <c r="C25">
        <v>333</v>
      </c>
      <c r="D25">
        <v>19</v>
      </c>
      <c r="E25">
        <v>23</v>
      </c>
      <c r="F25">
        <v>8</v>
      </c>
      <c r="G25">
        <v>21</v>
      </c>
      <c r="H25">
        <v>7</v>
      </c>
      <c r="I25">
        <v>27</v>
      </c>
      <c r="J25">
        <v>4</v>
      </c>
      <c r="K25">
        <v>19</v>
      </c>
      <c r="L25">
        <v>5</v>
      </c>
    </row>
    <row r="26" spans="1:12" x14ac:dyDescent="0.2">
      <c r="A26" t="s">
        <v>43</v>
      </c>
      <c r="B26">
        <v>1269</v>
      </c>
      <c r="C26">
        <v>568</v>
      </c>
      <c r="D26">
        <v>1</v>
      </c>
      <c r="E26">
        <v>42</v>
      </c>
      <c r="F26">
        <v>0</v>
      </c>
      <c r="G26">
        <v>35</v>
      </c>
      <c r="H26">
        <v>0</v>
      </c>
      <c r="I26">
        <v>62</v>
      </c>
      <c r="J26">
        <v>1</v>
      </c>
      <c r="K26">
        <v>39</v>
      </c>
      <c r="L26">
        <v>0</v>
      </c>
    </row>
    <row r="27" spans="1:12" x14ac:dyDescent="0.2">
      <c r="A27" t="s">
        <v>44</v>
      </c>
      <c r="B27">
        <v>1536</v>
      </c>
      <c r="C27">
        <v>1163</v>
      </c>
      <c r="D27">
        <v>1</v>
      </c>
      <c r="E27">
        <v>70</v>
      </c>
      <c r="F27">
        <v>2</v>
      </c>
      <c r="G27">
        <v>48</v>
      </c>
      <c r="H27">
        <v>1</v>
      </c>
      <c r="I27">
        <v>97</v>
      </c>
      <c r="J27">
        <v>1</v>
      </c>
      <c r="K27">
        <v>47</v>
      </c>
      <c r="L27">
        <v>0</v>
      </c>
    </row>
    <row r="28" spans="1:12" x14ac:dyDescent="0.2">
      <c r="A28" t="s">
        <v>13</v>
      </c>
      <c r="B28">
        <f>SUM(B2:B27)</f>
        <v>7095</v>
      </c>
      <c r="C28">
        <f t="shared" ref="C28:L28" si="0">SUM(C2:C27)</f>
        <v>10987</v>
      </c>
      <c r="D28">
        <f t="shared" si="0"/>
        <v>4723</v>
      </c>
      <c r="E28">
        <f t="shared" si="0"/>
        <v>10618</v>
      </c>
      <c r="F28">
        <f t="shared" si="0"/>
        <v>4936</v>
      </c>
      <c r="G28">
        <f t="shared" si="0"/>
        <v>9672</v>
      </c>
      <c r="H28">
        <f t="shared" si="0"/>
        <v>5340</v>
      </c>
      <c r="I28">
        <f t="shared" si="0"/>
        <v>10624</v>
      </c>
      <c r="J28">
        <f t="shared" si="0"/>
        <v>5766</v>
      </c>
      <c r="K28">
        <f t="shared" si="0"/>
        <v>10574</v>
      </c>
      <c r="L28">
        <f t="shared" si="0"/>
        <v>6151</v>
      </c>
    </row>
    <row r="30" spans="1:12" x14ac:dyDescent="0.2">
      <c r="A30" t="s">
        <v>46</v>
      </c>
      <c r="B30" t="s">
        <v>10</v>
      </c>
      <c r="C30" t="s">
        <v>2</v>
      </c>
      <c r="D30" t="s">
        <v>3</v>
      </c>
      <c r="E30" t="s">
        <v>6</v>
      </c>
      <c r="F30" t="s">
        <v>7</v>
      </c>
      <c r="G30" t="s">
        <v>8</v>
      </c>
      <c r="H30" t="s">
        <v>9</v>
      </c>
      <c r="I30" t="s">
        <v>0</v>
      </c>
      <c r="J30" t="s">
        <v>1</v>
      </c>
      <c r="K30" t="s">
        <v>4</v>
      </c>
      <c r="L30" t="s">
        <v>5</v>
      </c>
    </row>
    <row r="31" spans="1:12" x14ac:dyDescent="0.2">
      <c r="A31" t="s">
        <v>27</v>
      </c>
      <c r="B31" s="1">
        <f>B2/B$28*100</f>
        <v>1.4517265680056377</v>
      </c>
      <c r="C31" s="1">
        <f t="shared" ref="C31:L31" si="1">C2/C$28*100</f>
        <v>3.34941294256849</v>
      </c>
      <c r="D31" s="1">
        <f t="shared" si="1"/>
        <v>2.2443362269743807</v>
      </c>
      <c r="E31" s="1">
        <f t="shared" si="1"/>
        <v>2.3639103409304951</v>
      </c>
      <c r="F31" s="1">
        <f t="shared" si="1"/>
        <v>2.7147487844408427</v>
      </c>
      <c r="G31" s="1">
        <f t="shared" si="1"/>
        <v>3.0810587262200166</v>
      </c>
      <c r="H31" s="1">
        <f t="shared" si="1"/>
        <v>3.4456928838951311</v>
      </c>
      <c r="I31" s="1">
        <f t="shared" si="1"/>
        <v>3.228539156626506</v>
      </c>
      <c r="J31" s="1">
        <f t="shared" si="1"/>
        <v>3.1564342698577872</v>
      </c>
      <c r="K31" s="1">
        <f t="shared" si="1"/>
        <v>3.0830338566294682</v>
      </c>
      <c r="L31" s="1">
        <f t="shared" si="1"/>
        <v>2.99138351487563</v>
      </c>
    </row>
    <row r="32" spans="1:12" x14ac:dyDescent="0.2">
      <c r="A32" t="s">
        <v>19</v>
      </c>
      <c r="B32" s="1">
        <f t="shared" ref="B32:L32" si="2">B3/B$28*100</f>
        <v>6.2720225510923182</v>
      </c>
      <c r="C32" s="1">
        <f t="shared" si="2"/>
        <v>3.1855829616819875</v>
      </c>
      <c r="D32" s="1">
        <f t="shared" si="2"/>
        <v>4.7639212365022239</v>
      </c>
      <c r="E32" s="1">
        <f t="shared" si="2"/>
        <v>5.377660576379732</v>
      </c>
      <c r="F32" s="1">
        <f t="shared" si="2"/>
        <v>5.5307941653160455</v>
      </c>
      <c r="G32" s="1">
        <f t="shared" si="2"/>
        <v>5.9346567411083537</v>
      </c>
      <c r="H32" s="1">
        <f t="shared" si="2"/>
        <v>6.7790262172284645</v>
      </c>
      <c r="I32" s="1">
        <f t="shared" si="2"/>
        <v>4.9792921686746991</v>
      </c>
      <c r="J32" s="1">
        <f t="shared" si="2"/>
        <v>8.5674644467568513</v>
      </c>
      <c r="K32" s="1">
        <f t="shared" si="2"/>
        <v>5.1919803291091355</v>
      </c>
      <c r="L32" s="1">
        <f t="shared" si="2"/>
        <v>8.0474719557795478</v>
      </c>
    </row>
    <row r="33" spans="1:12" x14ac:dyDescent="0.2">
      <c r="A33" t="s">
        <v>28</v>
      </c>
      <c r="B33" s="1">
        <f t="shared" ref="B33:L33" si="3">B4/B$28*100</f>
        <v>10.697674418604651</v>
      </c>
      <c r="C33" s="1">
        <f t="shared" si="3"/>
        <v>0.20023664330572497</v>
      </c>
      <c r="D33" s="1">
        <f t="shared" si="3"/>
        <v>4.5521914037687914</v>
      </c>
      <c r="E33" s="1">
        <f t="shared" si="3"/>
        <v>1.2055000941796949</v>
      </c>
      <c r="F33" s="1">
        <f t="shared" si="3"/>
        <v>4.5583468395461919</v>
      </c>
      <c r="G33" s="1">
        <f t="shared" si="3"/>
        <v>1.0028949545078576</v>
      </c>
      <c r="H33" s="1">
        <f t="shared" si="3"/>
        <v>3.7827715355805243</v>
      </c>
      <c r="I33" s="1">
        <f t="shared" si="3"/>
        <v>0.71536144578313254</v>
      </c>
      <c r="J33" s="1">
        <f t="shared" si="3"/>
        <v>5.4804023586541799</v>
      </c>
      <c r="K33" s="1">
        <f t="shared" si="3"/>
        <v>1.2010592018157744</v>
      </c>
      <c r="L33" s="1">
        <f t="shared" si="3"/>
        <v>5.3649813038530318</v>
      </c>
    </row>
    <row r="34" spans="1:12" x14ac:dyDescent="0.2">
      <c r="A34" t="s">
        <v>29</v>
      </c>
      <c r="B34" s="1">
        <f t="shared" ref="B34:L34" si="4">B5/B$28*100</f>
        <v>8.893587033121916</v>
      </c>
      <c r="C34" s="1">
        <f t="shared" si="4"/>
        <v>0.17293164649130791</v>
      </c>
      <c r="D34" s="1">
        <f t="shared" si="4"/>
        <v>7.7916578445903024</v>
      </c>
      <c r="E34" s="1">
        <f t="shared" si="4"/>
        <v>0.90412507063477121</v>
      </c>
      <c r="F34" s="1">
        <f t="shared" si="4"/>
        <v>6.7868719611021078</v>
      </c>
      <c r="G34" s="1">
        <f t="shared" si="4"/>
        <v>0.96153846153846156</v>
      </c>
      <c r="H34" s="1">
        <f t="shared" si="4"/>
        <v>4.119850187265917</v>
      </c>
      <c r="I34" s="1">
        <f t="shared" si="4"/>
        <v>0.89420180722891573</v>
      </c>
      <c r="J34" s="1">
        <f t="shared" si="4"/>
        <v>3.763440860215054</v>
      </c>
      <c r="K34" s="1">
        <f t="shared" si="4"/>
        <v>0.90788727066389263</v>
      </c>
      <c r="L34" s="1">
        <f t="shared" si="4"/>
        <v>3.8855470655178017</v>
      </c>
    </row>
    <row r="35" spans="1:12" x14ac:dyDescent="0.2">
      <c r="A35" t="s">
        <v>30</v>
      </c>
      <c r="B35" s="1">
        <f t="shared" ref="B35:L35" si="5">B6/B$28*100</f>
        <v>0.5778717406624384</v>
      </c>
      <c r="C35" s="1">
        <f t="shared" si="5"/>
        <v>3.3130062801492675</v>
      </c>
      <c r="D35" s="1">
        <f t="shared" si="5"/>
        <v>1.7785305949608299</v>
      </c>
      <c r="E35" s="1">
        <f t="shared" si="5"/>
        <v>3.4658127707666226</v>
      </c>
      <c r="F35" s="1">
        <f t="shared" si="5"/>
        <v>1.7423014586709886</v>
      </c>
      <c r="G35" s="1">
        <f t="shared" si="5"/>
        <v>3.0500413564929696</v>
      </c>
      <c r="H35" s="1">
        <f t="shared" si="5"/>
        <v>1.5917602996254683</v>
      </c>
      <c r="I35" s="1">
        <f t="shared" si="5"/>
        <v>3.125</v>
      </c>
      <c r="J35" s="1">
        <f t="shared" si="5"/>
        <v>1.1966701352757543</v>
      </c>
      <c r="K35" s="1">
        <f t="shared" si="5"/>
        <v>2.8182334026858333</v>
      </c>
      <c r="L35" s="1">
        <f t="shared" si="5"/>
        <v>0.95919362705251188</v>
      </c>
    </row>
    <row r="36" spans="1:12" x14ac:dyDescent="0.2">
      <c r="A36" t="s">
        <v>31</v>
      </c>
      <c r="B36" s="1">
        <f t="shared" ref="B36:L36" si="6">B7/B$28*100</f>
        <v>0.74700493305144466</v>
      </c>
      <c r="C36" s="1">
        <f t="shared" si="6"/>
        <v>19.44115773186493</v>
      </c>
      <c r="D36" s="1">
        <f t="shared" si="6"/>
        <v>8.6385771755240306</v>
      </c>
      <c r="E36" s="1">
        <f t="shared" si="6"/>
        <v>19.34450932378979</v>
      </c>
      <c r="F36" s="1">
        <f t="shared" si="6"/>
        <v>7.9213938411669362</v>
      </c>
      <c r="G36" s="1">
        <f t="shared" si="6"/>
        <v>18.992969396195203</v>
      </c>
      <c r="H36" s="1">
        <f t="shared" si="6"/>
        <v>8.9138576779026213</v>
      </c>
      <c r="I36" s="1">
        <f t="shared" si="6"/>
        <v>19.954819277108435</v>
      </c>
      <c r="J36" s="1">
        <f t="shared" si="6"/>
        <v>7.1453347207769689</v>
      </c>
      <c r="K36" s="1">
        <f t="shared" si="6"/>
        <v>20.181577454132778</v>
      </c>
      <c r="L36" s="1">
        <f t="shared" si="6"/>
        <v>6.5517801983417332</v>
      </c>
    </row>
    <row r="37" spans="1:12" x14ac:dyDescent="0.2">
      <c r="A37" t="s">
        <v>32</v>
      </c>
      <c r="B37" s="1">
        <f t="shared" ref="B37:L37" si="7">B8/B$28*100</f>
        <v>1.0570824524312896</v>
      </c>
      <c r="C37" s="1">
        <f t="shared" si="7"/>
        <v>10.04823882770547</v>
      </c>
      <c r="D37" s="1">
        <f t="shared" si="7"/>
        <v>9.4219775566377297</v>
      </c>
      <c r="E37" s="1">
        <f t="shared" si="7"/>
        <v>10.962516481446601</v>
      </c>
      <c r="F37" s="1">
        <f t="shared" si="7"/>
        <v>10.271474878444083</v>
      </c>
      <c r="G37" s="1">
        <f t="shared" si="7"/>
        <v>11.445409429280398</v>
      </c>
      <c r="H37" s="1">
        <f t="shared" si="7"/>
        <v>9.3445692883895131</v>
      </c>
      <c r="I37" s="1">
        <f t="shared" si="7"/>
        <v>12.057605421686747</v>
      </c>
      <c r="J37" s="1">
        <f t="shared" si="7"/>
        <v>9.1571279916753383</v>
      </c>
      <c r="K37" s="1">
        <f t="shared" si="7"/>
        <v>11.840363154908266</v>
      </c>
      <c r="L37" s="1">
        <f t="shared" si="7"/>
        <v>8.9904080637294737</v>
      </c>
    </row>
    <row r="38" spans="1:12" x14ac:dyDescent="0.2">
      <c r="A38" t="s">
        <v>33</v>
      </c>
      <c r="B38" s="1">
        <f t="shared" ref="B38:L38" si="8">B9/B$28*100</f>
        <v>0.4510218463706836</v>
      </c>
      <c r="C38" s="1">
        <f t="shared" si="8"/>
        <v>7.5816874488031321</v>
      </c>
      <c r="D38" s="1">
        <f t="shared" si="8"/>
        <v>4.1075587550285837</v>
      </c>
      <c r="E38" s="1">
        <f t="shared" si="8"/>
        <v>14.69203239781503</v>
      </c>
      <c r="F38" s="1">
        <f t="shared" si="8"/>
        <v>4.1936790923824958</v>
      </c>
      <c r="G38" s="1">
        <f t="shared" si="8"/>
        <v>14.526468155500414</v>
      </c>
      <c r="H38" s="1">
        <f t="shared" si="8"/>
        <v>3.8014981273408237</v>
      </c>
      <c r="I38" s="1">
        <f t="shared" si="8"/>
        <v>15.549698795180722</v>
      </c>
      <c r="J38" s="1">
        <f t="shared" si="8"/>
        <v>3.0697190426638916</v>
      </c>
      <c r="K38" s="1">
        <f t="shared" si="8"/>
        <v>14.67751087573293</v>
      </c>
      <c r="L38" s="1">
        <f t="shared" si="8"/>
        <v>3.4465940497480085</v>
      </c>
    </row>
    <row r="39" spans="1:12" x14ac:dyDescent="0.2">
      <c r="A39" t="s">
        <v>34</v>
      </c>
      <c r="B39" s="1">
        <f t="shared" ref="B39:L39" si="9">B10/B$28*100</f>
        <v>0.40873854827343203</v>
      </c>
      <c r="C39" s="1">
        <f t="shared" si="9"/>
        <v>4.5781377992172567</v>
      </c>
      <c r="D39" s="1">
        <f t="shared" si="9"/>
        <v>5.4838026677958922</v>
      </c>
      <c r="E39" s="1">
        <f t="shared" si="9"/>
        <v>8.6362780184592207</v>
      </c>
      <c r="F39" s="1">
        <f t="shared" si="9"/>
        <v>5.4700162074554299</v>
      </c>
      <c r="G39" s="1">
        <f t="shared" si="9"/>
        <v>7.3821339950372211</v>
      </c>
      <c r="H39" s="1">
        <f t="shared" si="9"/>
        <v>6.0861423220973787</v>
      </c>
      <c r="I39" s="1">
        <f t="shared" si="9"/>
        <v>6.3723644578313259</v>
      </c>
      <c r="J39" s="1">
        <f t="shared" si="9"/>
        <v>6.3475546305931312</v>
      </c>
      <c r="K39" s="1">
        <f t="shared" si="9"/>
        <v>7.8305277094760735</v>
      </c>
      <c r="L39" s="1">
        <f t="shared" si="9"/>
        <v>6.3241749309055431</v>
      </c>
    </row>
    <row r="40" spans="1:12" x14ac:dyDescent="0.2">
      <c r="A40" t="s">
        <v>20</v>
      </c>
      <c r="B40" s="1">
        <f t="shared" ref="B40:L40" si="10">B11/B$28*100</f>
        <v>0.66243833685694142</v>
      </c>
      <c r="C40" s="1">
        <f t="shared" si="10"/>
        <v>8.1914990443251109E-2</v>
      </c>
      <c r="D40" s="1">
        <f t="shared" si="10"/>
        <v>0</v>
      </c>
      <c r="E40" s="1">
        <f t="shared" si="10"/>
        <v>0</v>
      </c>
      <c r="F40" s="1">
        <f t="shared" si="10"/>
        <v>0</v>
      </c>
      <c r="G40" s="1">
        <f t="shared" si="10"/>
        <v>1.0339123242349049E-2</v>
      </c>
      <c r="H40" s="1">
        <f t="shared" si="10"/>
        <v>0</v>
      </c>
      <c r="I40" s="1">
        <f t="shared" si="10"/>
        <v>9.4126506024096394E-3</v>
      </c>
      <c r="J40" s="1">
        <f t="shared" si="10"/>
        <v>0</v>
      </c>
      <c r="K40" s="1">
        <f t="shared" si="10"/>
        <v>1.8914318138831095E-2</v>
      </c>
      <c r="L40" s="1">
        <f t="shared" si="10"/>
        <v>0</v>
      </c>
    </row>
    <row r="41" spans="1:12" x14ac:dyDescent="0.2">
      <c r="A41" t="s">
        <v>35</v>
      </c>
      <c r="B41" s="1">
        <f t="shared" ref="B41:L41" si="11">B12/B$28*100</f>
        <v>0.1127554615926709</v>
      </c>
      <c r="C41" s="1">
        <f t="shared" si="11"/>
        <v>0.15472831528169653</v>
      </c>
      <c r="D41" s="1">
        <f t="shared" si="11"/>
        <v>0</v>
      </c>
      <c r="E41" s="1">
        <f t="shared" si="11"/>
        <v>0</v>
      </c>
      <c r="F41" s="1">
        <f t="shared" si="11"/>
        <v>0</v>
      </c>
      <c r="G41" s="1">
        <f t="shared" si="11"/>
        <v>0</v>
      </c>
      <c r="H41" s="1">
        <f t="shared" si="11"/>
        <v>0</v>
      </c>
      <c r="I41" s="1">
        <f t="shared" si="11"/>
        <v>0</v>
      </c>
      <c r="J41" s="1">
        <f t="shared" si="11"/>
        <v>0</v>
      </c>
      <c r="K41" s="1">
        <f t="shared" si="11"/>
        <v>0</v>
      </c>
      <c r="L41" s="1">
        <f t="shared" si="11"/>
        <v>0</v>
      </c>
    </row>
    <row r="42" spans="1:12" x14ac:dyDescent="0.2">
      <c r="A42" t="s">
        <v>36</v>
      </c>
      <c r="B42" s="1">
        <f t="shared" ref="B42:L42" si="12">B13/B$28*100</f>
        <v>1.1557434813248768</v>
      </c>
      <c r="C42" s="1">
        <f t="shared" si="12"/>
        <v>1.5927914808409938</v>
      </c>
      <c r="D42" s="1">
        <f t="shared" si="12"/>
        <v>5.8860893499894136</v>
      </c>
      <c r="E42" s="1">
        <f t="shared" si="12"/>
        <v>2.184968920700697</v>
      </c>
      <c r="F42" s="1">
        <f t="shared" si="12"/>
        <v>6.5032414910859</v>
      </c>
      <c r="G42" s="1">
        <f t="shared" si="12"/>
        <v>1.9747725392886681</v>
      </c>
      <c r="H42" s="1">
        <f t="shared" si="12"/>
        <v>7.3595505617977519</v>
      </c>
      <c r="I42" s="1">
        <f t="shared" si="12"/>
        <v>2.1084337349397591</v>
      </c>
      <c r="J42" s="1">
        <f t="shared" si="12"/>
        <v>9.2785293097467907</v>
      </c>
      <c r="K42" s="1">
        <f t="shared" si="12"/>
        <v>2.0805749952714203</v>
      </c>
      <c r="L42" s="1">
        <f t="shared" si="12"/>
        <v>9.9008291334742324</v>
      </c>
    </row>
    <row r="43" spans="1:12" x14ac:dyDescent="0.2">
      <c r="A43" t="s">
        <v>37</v>
      </c>
      <c r="B43" s="1">
        <f t="shared" ref="B43:L43" si="13">B14/B$28*100</f>
        <v>1.8604651162790697</v>
      </c>
      <c r="C43" s="1">
        <f t="shared" si="13"/>
        <v>11.741148630199326</v>
      </c>
      <c r="D43" s="1">
        <f t="shared" si="13"/>
        <v>7.9398687275037059</v>
      </c>
      <c r="E43" s="1">
        <f t="shared" si="13"/>
        <v>12.309286117912977</v>
      </c>
      <c r="F43" s="1">
        <f t="shared" si="13"/>
        <v>7.2123176661264177</v>
      </c>
      <c r="G43" s="1">
        <f t="shared" si="13"/>
        <v>12.541356492969397</v>
      </c>
      <c r="H43" s="1">
        <f t="shared" si="13"/>
        <v>7.0411985018726586</v>
      </c>
      <c r="I43" s="1">
        <f t="shared" si="13"/>
        <v>11.71875</v>
      </c>
      <c r="J43" s="1">
        <f t="shared" si="13"/>
        <v>4.4918487686437736</v>
      </c>
      <c r="K43" s="1">
        <f t="shared" si="13"/>
        <v>11.462076792131644</v>
      </c>
      <c r="L43" s="1">
        <f t="shared" si="13"/>
        <v>3.8855470655178017</v>
      </c>
    </row>
    <row r="44" spans="1:12" x14ac:dyDescent="0.2">
      <c r="A44" t="s">
        <v>21</v>
      </c>
      <c r="B44" s="1">
        <f t="shared" ref="B44:L44" si="14">B15/B$28*100</f>
        <v>0.40873854827343203</v>
      </c>
      <c r="C44" s="1">
        <f t="shared" si="14"/>
        <v>0.16382998088650222</v>
      </c>
      <c r="D44" s="1">
        <f t="shared" si="14"/>
        <v>7.6857929282235862</v>
      </c>
      <c r="E44" s="1">
        <f t="shared" si="14"/>
        <v>0.18835938971557734</v>
      </c>
      <c r="F44" s="1">
        <f t="shared" si="14"/>
        <v>7.2528363047001623</v>
      </c>
      <c r="G44" s="1">
        <f t="shared" si="14"/>
        <v>0.11373035566583954</v>
      </c>
      <c r="H44" s="1">
        <f t="shared" si="14"/>
        <v>5.2996254681647939</v>
      </c>
      <c r="I44" s="1">
        <f t="shared" si="14"/>
        <v>0.11295180722891565</v>
      </c>
      <c r="J44" s="1">
        <f t="shared" si="14"/>
        <v>5.0468262226847038</v>
      </c>
      <c r="K44" s="1">
        <f t="shared" si="14"/>
        <v>0.13240022697181766</v>
      </c>
      <c r="L44" s="1">
        <f t="shared" si="14"/>
        <v>5.9177369533409196</v>
      </c>
    </row>
    <row r="45" spans="1:12" x14ac:dyDescent="0.2">
      <c r="A45" t="s">
        <v>22</v>
      </c>
      <c r="B45" s="1">
        <f t="shared" ref="B45:L45" si="15">B16/B$28*100</f>
        <v>0.28188865398167723</v>
      </c>
      <c r="C45" s="1">
        <f t="shared" si="15"/>
        <v>1.929553108218804</v>
      </c>
      <c r="D45" s="1">
        <f t="shared" si="15"/>
        <v>1.2280330298539064</v>
      </c>
      <c r="E45" s="1">
        <f t="shared" si="15"/>
        <v>4.8690902241476737</v>
      </c>
      <c r="F45" s="1">
        <f t="shared" si="15"/>
        <v>1.4181523500810371</v>
      </c>
      <c r="G45" s="1">
        <f t="shared" si="15"/>
        <v>5.8209263854425144</v>
      </c>
      <c r="H45" s="1">
        <f t="shared" si="15"/>
        <v>1.741573033707865</v>
      </c>
      <c r="I45" s="1">
        <f t="shared" si="15"/>
        <v>4.5463102409638561</v>
      </c>
      <c r="J45" s="1">
        <f t="shared" si="15"/>
        <v>1.6475893166840097</v>
      </c>
      <c r="K45" s="1">
        <f t="shared" si="15"/>
        <v>5.4284093058445242</v>
      </c>
      <c r="L45" s="1">
        <f t="shared" si="15"/>
        <v>1.6420094293610794</v>
      </c>
    </row>
    <row r="46" spans="1:12" x14ac:dyDescent="0.2">
      <c r="A46" t="s">
        <v>23</v>
      </c>
      <c r="B46" s="1">
        <f t="shared" ref="B46:L46" si="16">B17/B$28*100</f>
        <v>2.2551092318534178</v>
      </c>
      <c r="C46" s="1">
        <f t="shared" si="16"/>
        <v>0.38226995540183856</v>
      </c>
      <c r="D46" s="1">
        <f t="shared" si="16"/>
        <v>7.0717764132966332</v>
      </c>
      <c r="E46" s="1">
        <f t="shared" si="16"/>
        <v>1.2149180636654737</v>
      </c>
      <c r="F46" s="1">
        <f t="shared" si="16"/>
        <v>5.1256077795786057</v>
      </c>
      <c r="G46" s="1">
        <f t="shared" si="16"/>
        <v>1.0959470636889992</v>
      </c>
      <c r="H46" s="1">
        <f t="shared" si="16"/>
        <v>3.5767790262172285</v>
      </c>
      <c r="I46" s="1">
        <f t="shared" si="16"/>
        <v>1.176581325301205</v>
      </c>
      <c r="J46" s="1">
        <f t="shared" si="16"/>
        <v>3.1044051335414498</v>
      </c>
      <c r="K46" s="1">
        <f t="shared" si="16"/>
        <v>1.4374881785511633</v>
      </c>
      <c r="L46" s="1">
        <f t="shared" si="16"/>
        <v>3.5929117216712729</v>
      </c>
    </row>
    <row r="47" spans="1:12" x14ac:dyDescent="0.2">
      <c r="A47" t="s">
        <v>24</v>
      </c>
      <c r="B47" s="1">
        <f t="shared" ref="B47:L47" si="17">B18/B$28*100</f>
        <v>2.5088090204369276</v>
      </c>
      <c r="C47" s="1">
        <f t="shared" si="17"/>
        <v>4.2868844998634748</v>
      </c>
      <c r="D47" s="1">
        <f t="shared" si="17"/>
        <v>10.755875502858354</v>
      </c>
      <c r="E47" s="1">
        <f t="shared" si="17"/>
        <v>5.8108871727255602</v>
      </c>
      <c r="F47" s="1">
        <f t="shared" si="17"/>
        <v>11.365478119935171</v>
      </c>
      <c r="G47" s="1">
        <f t="shared" si="17"/>
        <v>6.1104218362282881</v>
      </c>
      <c r="H47" s="1">
        <f t="shared" si="17"/>
        <v>10.786516853932584</v>
      </c>
      <c r="I47" s="1">
        <f t="shared" si="17"/>
        <v>5.8170180722891569</v>
      </c>
      <c r="J47" s="1">
        <f t="shared" si="17"/>
        <v>9.3305584460631277</v>
      </c>
      <c r="K47" s="1">
        <f t="shared" si="17"/>
        <v>5.0879515793455647</v>
      </c>
      <c r="L47" s="1">
        <f t="shared" si="17"/>
        <v>8.5026824906519263</v>
      </c>
    </row>
    <row r="48" spans="1:12" x14ac:dyDescent="0.2">
      <c r="A48" t="s">
        <v>38</v>
      </c>
      <c r="B48" s="1">
        <f t="shared" ref="B48:L48" si="18">B19/B$28*100</f>
        <v>0.49330514446793516</v>
      </c>
      <c r="C48" s="1">
        <f t="shared" si="18"/>
        <v>0.50059160826431237</v>
      </c>
      <c r="D48" s="1">
        <f t="shared" si="18"/>
        <v>4.5098454372221051</v>
      </c>
      <c r="E48" s="1">
        <f t="shared" si="18"/>
        <v>1.6198907515539651</v>
      </c>
      <c r="F48" s="1">
        <f t="shared" si="18"/>
        <v>5.8346839546191251</v>
      </c>
      <c r="G48" s="1">
        <f t="shared" si="18"/>
        <v>1.2923904052936313</v>
      </c>
      <c r="H48" s="1">
        <f t="shared" si="18"/>
        <v>9.7191011235955056</v>
      </c>
      <c r="I48" s="1">
        <f t="shared" si="18"/>
        <v>1.5154367469879517</v>
      </c>
      <c r="J48" s="1">
        <f t="shared" si="18"/>
        <v>11.099549080818592</v>
      </c>
      <c r="K48" s="1">
        <f t="shared" si="18"/>
        <v>1.5320597692453186</v>
      </c>
      <c r="L48" s="1">
        <f t="shared" si="18"/>
        <v>10.925052836937084</v>
      </c>
    </row>
    <row r="49" spans="1:12" x14ac:dyDescent="0.2">
      <c r="A49" t="s">
        <v>25</v>
      </c>
      <c r="B49" s="1">
        <f t="shared" ref="B49:L49" si="19">B20/B$28*100</f>
        <v>0.14094432699083861</v>
      </c>
      <c r="C49" s="1">
        <f t="shared" si="19"/>
        <v>1.8203331209611359E-2</v>
      </c>
      <c r="D49" s="1">
        <f t="shared" si="19"/>
        <v>3.4088503070082576</v>
      </c>
      <c r="E49" s="1">
        <f t="shared" si="19"/>
        <v>2.82539084573366E-2</v>
      </c>
      <c r="F49" s="1">
        <f t="shared" si="19"/>
        <v>4.0721231766612647</v>
      </c>
      <c r="G49" s="1">
        <f t="shared" si="19"/>
        <v>4.1356492969396197E-2</v>
      </c>
      <c r="H49" s="1">
        <f t="shared" si="19"/>
        <v>3.8951310861423218</v>
      </c>
      <c r="I49" s="1">
        <f t="shared" si="19"/>
        <v>6.588855421686747E-2</v>
      </c>
      <c r="J49" s="1">
        <f t="shared" si="19"/>
        <v>6.0874089490114462</v>
      </c>
      <c r="K49" s="1">
        <f t="shared" si="19"/>
        <v>6.6200113485908832E-2</v>
      </c>
      <c r="L49" s="1">
        <f t="shared" si="19"/>
        <v>6.925703137701186</v>
      </c>
    </row>
    <row r="50" spans="1:12" x14ac:dyDescent="0.2">
      <c r="A50" t="s">
        <v>26</v>
      </c>
      <c r="B50" s="1">
        <f t="shared" ref="B50:L50" si="20">B21/B$28*100</f>
        <v>0.39464411557434814</v>
      </c>
      <c r="C50" s="1">
        <f t="shared" si="20"/>
        <v>1.2833348502776007</v>
      </c>
      <c r="D50" s="1">
        <f t="shared" si="20"/>
        <v>2.2231632437010376</v>
      </c>
      <c r="E50" s="1">
        <f t="shared" si="20"/>
        <v>2.6841213034469771</v>
      </c>
      <c r="F50" s="1">
        <f t="shared" si="20"/>
        <v>1.8030794165316044</v>
      </c>
      <c r="G50" s="1">
        <f t="shared" si="20"/>
        <v>2.82258064516129</v>
      </c>
      <c r="H50" s="1">
        <f t="shared" si="20"/>
        <v>2.5468164794007491</v>
      </c>
      <c r="I50" s="1">
        <f t="shared" si="20"/>
        <v>3.4073795180722892</v>
      </c>
      <c r="J50" s="1">
        <f t="shared" si="20"/>
        <v>1.9077349982656957</v>
      </c>
      <c r="K50" s="1">
        <f t="shared" si="20"/>
        <v>3.1586911291847928</v>
      </c>
      <c r="L50" s="1">
        <f t="shared" si="20"/>
        <v>2.0647049260282877</v>
      </c>
    </row>
    <row r="51" spans="1:12" x14ac:dyDescent="0.2">
      <c r="A51" t="s">
        <v>39</v>
      </c>
      <c r="B51" s="1">
        <f t="shared" ref="B51:L51" si="21">B22/B$28*100</f>
        <v>5.4686398872445388</v>
      </c>
      <c r="C51" s="1">
        <f t="shared" si="21"/>
        <v>2.8488213343041777</v>
      </c>
      <c r="D51" s="1">
        <f t="shared" si="21"/>
        <v>6.3518949820029647E-2</v>
      </c>
      <c r="E51" s="1">
        <f t="shared" si="21"/>
        <v>0.48031644377472216</v>
      </c>
      <c r="F51" s="1">
        <f t="shared" si="21"/>
        <v>2.0259319286871962E-2</v>
      </c>
      <c r="G51" s="1">
        <f t="shared" si="21"/>
        <v>0.48593879239040527</v>
      </c>
      <c r="H51" s="1">
        <f t="shared" si="21"/>
        <v>1.8726591760299626E-2</v>
      </c>
      <c r="I51" s="1">
        <f t="shared" si="21"/>
        <v>0.59299698795180722</v>
      </c>
      <c r="J51" s="1">
        <f t="shared" si="21"/>
        <v>1.7343045438779049E-2</v>
      </c>
      <c r="K51" s="1">
        <f t="shared" si="21"/>
        <v>0.54851522602610181</v>
      </c>
      <c r="L51" s="1">
        <f t="shared" si="21"/>
        <v>0</v>
      </c>
    </row>
    <row r="52" spans="1:12" x14ac:dyDescent="0.2">
      <c r="A52" t="s">
        <v>40</v>
      </c>
      <c r="B52" s="1">
        <f t="shared" ref="B52:L52" si="22">B23/B$28*100</f>
        <v>2.0014094432699086</v>
      </c>
      <c r="C52" s="1">
        <f t="shared" si="22"/>
        <v>2.1479930827341405</v>
      </c>
      <c r="D52" s="1">
        <f t="shared" si="22"/>
        <v>0</v>
      </c>
      <c r="E52" s="1">
        <f t="shared" si="22"/>
        <v>0.15068751177246187</v>
      </c>
      <c r="F52" s="1">
        <f t="shared" si="22"/>
        <v>0</v>
      </c>
      <c r="G52" s="1">
        <f t="shared" si="22"/>
        <v>0.12406947890818859</v>
      </c>
      <c r="H52" s="1">
        <f t="shared" si="22"/>
        <v>0</v>
      </c>
      <c r="I52" s="1">
        <f t="shared" si="22"/>
        <v>0.13177710843373494</v>
      </c>
      <c r="J52" s="1">
        <f t="shared" si="22"/>
        <v>0</v>
      </c>
      <c r="K52" s="1">
        <f t="shared" si="22"/>
        <v>0.16077170418006431</v>
      </c>
      <c r="L52" s="1">
        <f t="shared" si="22"/>
        <v>0</v>
      </c>
    </row>
    <row r="53" spans="1:12" x14ac:dyDescent="0.2">
      <c r="A53" t="s">
        <v>41</v>
      </c>
      <c r="B53" s="1">
        <f t="shared" ref="B53:L53" si="23">B24/B$28*100</f>
        <v>10.72586328400282</v>
      </c>
      <c r="C53" s="1">
        <f t="shared" si="23"/>
        <v>2.2117047419677802</v>
      </c>
      <c r="D53" s="1">
        <f t="shared" si="23"/>
        <v>0</v>
      </c>
      <c r="E53" s="1">
        <f t="shared" si="23"/>
        <v>0.23544923714447166</v>
      </c>
      <c r="F53" s="1">
        <f t="shared" si="23"/>
        <v>0</v>
      </c>
      <c r="G53" s="1">
        <f t="shared" si="23"/>
        <v>0.11373035566583954</v>
      </c>
      <c r="H53" s="1">
        <f t="shared" si="23"/>
        <v>0</v>
      </c>
      <c r="I53" s="1">
        <f t="shared" si="23"/>
        <v>0.16942771084337349</v>
      </c>
      <c r="J53" s="1">
        <f t="shared" si="23"/>
        <v>0</v>
      </c>
      <c r="K53" s="1">
        <f t="shared" si="23"/>
        <v>0.16077170418006431</v>
      </c>
      <c r="L53" s="1">
        <f t="shared" si="23"/>
        <v>0</v>
      </c>
    </row>
    <row r="54" spans="1:12" x14ac:dyDescent="0.2">
      <c r="A54" t="s">
        <v>42</v>
      </c>
      <c r="B54" s="1">
        <f t="shared" ref="B54:L54" si="24">B25/B$28*100</f>
        <v>1.437632135306554</v>
      </c>
      <c r="C54" s="1">
        <f t="shared" si="24"/>
        <v>3.0308546464002912</v>
      </c>
      <c r="D54" s="1">
        <f t="shared" si="24"/>
        <v>0.40228668219352109</v>
      </c>
      <c r="E54" s="1">
        <f t="shared" si="24"/>
        <v>0.21661329817291392</v>
      </c>
      <c r="F54" s="1">
        <f t="shared" si="24"/>
        <v>0.16207455429497569</v>
      </c>
      <c r="G54" s="1">
        <f t="shared" si="24"/>
        <v>0.21712158808933005</v>
      </c>
      <c r="H54" s="1">
        <f t="shared" si="24"/>
        <v>0.13108614232209739</v>
      </c>
      <c r="I54" s="1">
        <f t="shared" si="24"/>
        <v>0.25414156626506024</v>
      </c>
      <c r="J54" s="1">
        <f t="shared" si="24"/>
        <v>6.9372181755116197E-2</v>
      </c>
      <c r="K54" s="1">
        <f t="shared" si="24"/>
        <v>0.17968602231889541</v>
      </c>
      <c r="L54" s="1">
        <f t="shared" si="24"/>
        <v>8.1287595512924735E-2</v>
      </c>
    </row>
    <row r="55" spans="1:12" x14ac:dyDescent="0.2">
      <c r="A55" t="s">
        <v>43</v>
      </c>
      <c r="B55" s="1">
        <f t="shared" ref="B55:L55" si="25">B26/B$28*100</f>
        <v>17.88583509513742</v>
      </c>
      <c r="C55" s="1">
        <f t="shared" si="25"/>
        <v>5.169746063529626</v>
      </c>
      <c r="D55" s="1">
        <f t="shared" si="25"/>
        <v>2.1172983273343216E-2</v>
      </c>
      <c r="E55" s="1">
        <f t="shared" si="25"/>
        <v>0.39555471840271239</v>
      </c>
      <c r="F55" s="1">
        <f t="shared" si="25"/>
        <v>0</v>
      </c>
      <c r="G55" s="1">
        <f t="shared" si="25"/>
        <v>0.36186931348221668</v>
      </c>
      <c r="H55" s="1">
        <f t="shared" si="25"/>
        <v>0</v>
      </c>
      <c r="I55" s="1">
        <f t="shared" si="25"/>
        <v>0.58358433734939752</v>
      </c>
      <c r="J55" s="1">
        <f t="shared" si="25"/>
        <v>1.7343045438779049E-2</v>
      </c>
      <c r="K55" s="1">
        <f t="shared" si="25"/>
        <v>0.36882920370720634</v>
      </c>
      <c r="L55" s="1">
        <f t="shared" si="25"/>
        <v>0</v>
      </c>
    </row>
    <row r="56" spans="1:12" x14ac:dyDescent="0.2">
      <c r="A56" t="s">
        <v>44</v>
      </c>
      <c r="B56" s="1">
        <f t="shared" ref="B56:L56" si="26">B27/B$28*100</f>
        <v>21.649048625792812</v>
      </c>
      <c r="C56" s="1">
        <f t="shared" si="26"/>
        <v>10.585237098389005</v>
      </c>
      <c r="D56" s="1">
        <f t="shared" si="26"/>
        <v>2.1172983273343216E-2</v>
      </c>
      <c r="E56" s="1">
        <f t="shared" si="26"/>
        <v>0.65925786400452058</v>
      </c>
      <c r="F56" s="1">
        <f t="shared" si="26"/>
        <v>4.0518638573743923E-2</v>
      </c>
      <c r="G56" s="1">
        <f t="shared" si="26"/>
        <v>0.49627791563275436</v>
      </c>
      <c r="H56" s="1">
        <f t="shared" si="26"/>
        <v>1.8726591760299626E-2</v>
      </c>
      <c r="I56" s="1">
        <f t="shared" si="26"/>
        <v>0.91302710843373502</v>
      </c>
      <c r="J56" s="1">
        <f t="shared" si="26"/>
        <v>1.7343045438779049E-2</v>
      </c>
      <c r="K56" s="1">
        <f t="shared" si="26"/>
        <v>0.44448647626253074</v>
      </c>
      <c r="L56" s="1">
        <f t="shared" si="26"/>
        <v>0</v>
      </c>
    </row>
  </sheetData>
  <conditionalFormatting sqref="B31:B56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1:C56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1:D56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1:E56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1:F56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31:G5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1:H56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1:I56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31:J5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31:K5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1:L5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F98C8B-59D7-284F-B1B6-DC76D4D367D9}">
  <dimension ref="A1:D28"/>
  <sheetViews>
    <sheetView workbookViewId="0">
      <selection activeCell="C16" sqref="C16"/>
    </sheetView>
  </sheetViews>
  <sheetFormatPr baseColWidth="10" defaultRowHeight="16" x14ac:dyDescent="0.2"/>
  <cols>
    <col min="1" max="1" width="14" bestFit="1" customWidth="1"/>
    <col min="2" max="2" width="29.1640625" bestFit="1" customWidth="1"/>
    <col min="3" max="3" width="40.83203125" bestFit="1" customWidth="1"/>
    <col min="4" max="4" width="33.1640625" bestFit="1" customWidth="1"/>
  </cols>
  <sheetData>
    <row r="1" spans="1:4" x14ac:dyDescent="0.2">
      <c r="A1" t="s">
        <v>47</v>
      </c>
      <c r="B1" t="s">
        <v>48</v>
      </c>
      <c r="C1" t="s">
        <v>49</v>
      </c>
      <c r="D1" t="s">
        <v>53</v>
      </c>
    </row>
    <row r="2" spans="1:4" x14ac:dyDescent="0.2">
      <c r="A2">
        <v>0</v>
      </c>
      <c r="B2" t="s">
        <v>37</v>
      </c>
      <c r="C2" t="s">
        <v>75</v>
      </c>
      <c r="D2" t="s">
        <v>76</v>
      </c>
    </row>
    <row r="3" spans="1:4" x14ac:dyDescent="0.2">
      <c r="A3">
        <v>1</v>
      </c>
      <c r="B3" t="s">
        <v>31</v>
      </c>
      <c r="C3" t="s">
        <v>78</v>
      </c>
      <c r="D3" t="s">
        <v>77</v>
      </c>
    </row>
    <row r="4" spans="1:4" x14ac:dyDescent="0.2">
      <c r="A4">
        <v>2</v>
      </c>
      <c r="B4" t="s">
        <v>24</v>
      </c>
      <c r="C4" t="s">
        <v>67</v>
      </c>
    </row>
    <row r="5" spans="1:4" x14ac:dyDescent="0.2">
      <c r="A5">
        <v>3</v>
      </c>
      <c r="B5" t="s">
        <v>32</v>
      </c>
      <c r="C5" t="s">
        <v>14</v>
      </c>
    </row>
    <row r="6" spans="1:4" x14ac:dyDescent="0.2">
      <c r="A6">
        <v>4</v>
      </c>
      <c r="B6" t="s">
        <v>34</v>
      </c>
      <c r="C6" t="s">
        <v>14</v>
      </c>
    </row>
    <row r="7" spans="1:4" x14ac:dyDescent="0.2">
      <c r="A7">
        <v>5</v>
      </c>
      <c r="B7" t="s">
        <v>50</v>
      </c>
    </row>
    <row r="8" spans="1:4" x14ac:dyDescent="0.2">
      <c r="A8">
        <v>6</v>
      </c>
      <c r="B8" t="s">
        <v>31</v>
      </c>
      <c r="C8" t="s">
        <v>79</v>
      </c>
      <c r="D8" t="s">
        <v>77</v>
      </c>
    </row>
    <row r="9" spans="1:4" x14ac:dyDescent="0.2">
      <c r="A9">
        <v>7</v>
      </c>
      <c r="B9" t="s">
        <v>19</v>
      </c>
      <c r="C9" t="s">
        <v>71</v>
      </c>
    </row>
    <row r="10" spans="1:4" x14ac:dyDescent="0.2">
      <c r="A10">
        <v>8</v>
      </c>
      <c r="B10" t="s">
        <v>33</v>
      </c>
      <c r="C10" t="s">
        <v>80</v>
      </c>
      <c r="D10" t="s">
        <v>77</v>
      </c>
    </row>
    <row r="11" spans="1:4" x14ac:dyDescent="0.2">
      <c r="A11">
        <v>9</v>
      </c>
      <c r="B11" t="s">
        <v>33</v>
      </c>
      <c r="C11" t="s">
        <v>81</v>
      </c>
      <c r="D11" t="s">
        <v>77</v>
      </c>
    </row>
    <row r="12" spans="1:4" x14ac:dyDescent="0.2">
      <c r="A12">
        <v>10</v>
      </c>
      <c r="B12" t="s">
        <v>36</v>
      </c>
      <c r="C12" t="s">
        <v>66</v>
      </c>
    </row>
    <row r="13" spans="1:4" x14ac:dyDescent="0.2">
      <c r="A13">
        <v>11</v>
      </c>
      <c r="B13" t="s">
        <v>38</v>
      </c>
      <c r="C13" t="s">
        <v>64</v>
      </c>
      <c r="D13" t="s">
        <v>62</v>
      </c>
    </row>
    <row r="14" spans="1:4" x14ac:dyDescent="0.2">
      <c r="A14">
        <v>12</v>
      </c>
      <c r="B14" t="s">
        <v>28</v>
      </c>
      <c r="C14" s="2" t="s">
        <v>68</v>
      </c>
    </row>
    <row r="15" spans="1:4" x14ac:dyDescent="0.2">
      <c r="A15">
        <v>13</v>
      </c>
      <c r="B15" t="s">
        <v>22</v>
      </c>
      <c r="C15" t="s">
        <v>74</v>
      </c>
    </row>
    <row r="16" spans="1:4" x14ac:dyDescent="0.2">
      <c r="A16">
        <v>14</v>
      </c>
      <c r="B16" t="s">
        <v>50</v>
      </c>
    </row>
    <row r="17" spans="1:3" x14ac:dyDescent="0.2">
      <c r="A17">
        <v>15</v>
      </c>
      <c r="B17" t="s">
        <v>30</v>
      </c>
      <c r="C17" t="s">
        <v>73</v>
      </c>
    </row>
    <row r="18" spans="1:3" x14ac:dyDescent="0.2">
      <c r="A18">
        <v>16</v>
      </c>
      <c r="B18" t="s">
        <v>26</v>
      </c>
      <c r="C18" t="s">
        <v>61</v>
      </c>
    </row>
    <row r="19" spans="1:3" x14ac:dyDescent="0.2">
      <c r="A19">
        <v>17</v>
      </c>
      <c r="B19" t="s">
        <v>32</v>
      </c>
      <c r="C19" t="s">
        <v>14</v>
      </c>
    </row>
    <row r="20" spans="1:3" x14ac:dyDescent="0.2">
      <c r="A20">
        <v>18</v>
      </c>
      <c r="B20" t="s">
        <v>23</v>
      </c>
      <c r="C20" t="s">
        <v>72</v>
      </c>
    </row>
    <row r="21" spans="1:3" x14ac:dyDescent="0.2">
      <c r="A21">
        <v>19</v>
      </c>
      <c r="B21" t="s">
        <v>21</v>
      </c>
      <c r="C21" t="s">
        <v>70</v>
      </c>
    </row>
    <row r="22" spans="1:3" x14ac:dyDescent="0.2">
      <c r="A22">
        <v>20</v>
      </c>
      <c r="B22" t="s">
        <v>29</v>
      </c>
      <c r="C22" t="s">
        <v>69</v>
      </c>
    </row>
    <row r="23" spans="1:3" x14ac:dyDescent="0.2">
      <c r="A23">
        <v>21</v>
      </c>
      <c r="B23" t="s">
        <v>25</v>
      </c>
      <c r="C23" t="s">
        <v>63</v>
      </c>
    </row>
    <row r="24" spans="1:3" x14ac:dyDescent="0.2">
      <c r="A24">
        <v>22</v>
      </c>
      <c r="B24" t="s">
        <v>27</v>
      </c>
      <c r="C24" t="s">
        <v>65</v>
      </c>
    </row>
    <row r="25" spans="1:3" x14ac:dyDescent="0.2">
      <c r="A25">
        <v>23</v>
      </c>
      <c r="B25" t="s">
        <v>29</v>
      </c>
      <c r="C25" t="s">
        <v>69</v>
      </c>
    </row>
    <row r="26" spans="1:3" x14ac:dyDescent="0.2">
      <c r="A26">
        <v>24</v>
      </c>
      <c r="B26" t="s">
        <v>32</v>
      </c>
      <c r="C26" t="s">
        <v>14</v>
      </c>
    </row>
    <row r="27" spans="1:3" x14ac:dyDescent="0.2">
      <c r="A27">
        <v>25</v>
      </c>
      <c r="B27" t="s">
        <v>27</v>
      </c>
      <c r="C27" t="s">
        <v>65</v>
      </c>
    </row>
    <row r="28" spans="1:3" x14ac:dyDescent="0.2">
      <c r="A28">
        <v>26</v>
      </c>
      <c r="B28" t="s">
        <v>27</v>
      </c>
      <c r="C28" t="s">
        <v>6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9EA395-34A9-694A-ACD3-007699D44B3C}">
  <dimension ref="A1:D10"/>
  <sheetViews>
    <sheetView workbookViewId="0">
      <selection activeCell="D9" sqref="D9"/>
    </sheetView>
  </sheetViews>
  <sheetFormatPr baseColWidth="10" defaultRowHeight="16" x14ac:dyDescent="0.2"/>
  <cols>
    <col min="1" max="1" width="17.1640625" bestFit="1" customWidth="1"/>
    <col min="2" max="2" width="31.5" bestFit="1" customWidth="1"/>
    <col min="3" max="4" width="28" bestFit="1" customWidth="1"/>
  </cols>
  <sheetData>
    <row r="1" spans="1:4" x14ac:dyDescent="0.2">
      <c r="A1" t="s">
        <v>51</v>
      </c>
      <c r="B1" t="s">
        <v>48</v>
      </c>
      <c r="C1" t="s">
        <v>49</v>
      </c>
      <c r="D1" t="s">
        <v>53</v>
      </c>
    </row>
    <row r="2" spans="1:4" x14ac:dyDescent="0.2">
      <c r="A2">
        <v>0</v>
      </c>
      <c r="B2" t="s">
        <v>44</v>
      </c>
      <c r="C2" t="s">
        <v>57</v>
      </c>
    </row>
    <row r="3" spans="1:4" x14ac:dyDescent="0.2">
      <c r="A3">
        <v>1</v>
      </c>
      <c r="B3" t="s">
        <v>43</v>
      </c>
      <c r="C3" t="s">
        <v>52</v>
      </c>
      <c r="D3" t="s">
        <v>54</v>
      </c>
    </row>
    <row r="4" spans="1:4" x14ac:dyDescent="0.2">
      <c r="A4">
        <v>2</v>
      </c>
      <c r="B4" t="s">
        <v>41</v>
      </c>
      <c r="C4" t="s">
        <v>14</v>
      </c>
    </row>
    <row r="5" spans="1:4" x14ac:dyDescent="0.2">
      <c r="A5">
        <v>3</v>
      </c>
      <c r="B5" t="s">
        <v>39</v>
      </c>
      <c r="C5" t="s">
        <v>56</v>
      </c>
    </row>
    <row r="6" spans="1:4" x14ac:dyDescent="0.2">
      <c r="A6">
        <v>4</v>
      </c>
      <c r="B6" t="s">
        <v>44</v>
      </c>
      <c r="C6" t="s">
        <v>58</v>
      </c>
    </row>
    <row r="7" spans="1:4" x14ac:dyDescent="0.2">
      <c r="A7">
        <v>5</v>
      </c>
      <c r="B7" t="s">
        <v>42</v>
      </c>
      <c r="C7" t="s">
        <v>52</v>
      </c>
    </row>
    <row r="8" spans="1:4" x14ac:dyDescent="0.2">
      <c r="A8">
        <v>6</v>
      </c>
      <c r="B8" t="s">
        <v>40</v>
      </c>
      <c r="C8" t="s">
        <v>60</v>
      </c>
    </row>
    <row r="9" spans="1:4" x14ac:dyDescent="0.2">
      <c r="A9">
        <v>7</v>
      </c>
      <c r="B9" t="s">
        <v>20</v>
      </c>
      <c r="C9" t="s">
        <v>55</v>
      </c>
    </row>
    <row r="10" spans="1:4" x14ac:dyDescent="0.2">
      <c r="A10">
        <v>8</v>
      </c>
      <c r="B10" t="s">
        <v>35</v>
      </c>
      <c r="C10" t="s">
        <v>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luster_cell_numbers</vt:lpstr>
      <vt:lpstr>annotated_cell_numbers</vt:lpstr>
      <vt:lpstr>Cluster_annotation_assignments</vt:lpstr>
      <vt:lpstr>Cluster5.14_subcluster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opa, Jim Patrick</cp:lastModifiedBy>
  <dcterms:created xsi:type="dcterms:W3CDTF">2024-05-23T16:58:40Z</dcterms:created>
  <dcterms:modified xsi:type="dcterms:W3CDTF">2025-03-04T04:26:11Z</dcterms:modified>
</cp:coreProperties>
</file>